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8-19 OTT" sheetId="1" state="visible" r:id="rId2"/>
  </sheets>
  <definedNames>
    <definedName function="false" hidden="false" localSheetId="0" name="_xlnm.Print_Titles" vbProcedure="false">'18-19 OTT'!$1:$1</definedName>
    <definedName function="false" hidden="false" localSheetId="0" name="Excel_BuiltIn__FilterDatabase" vbProcedure="false">'18-19 OTT'!$A$1:$E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5" uniqueCount="778">
  <si>
    <t xml:space="preserve">Surname</t>
  </si>
  <si>
    <t xml:space="preserve">(*) NOME</t>
  </si>
  <si>
    <t xml:space="preserve">(*) SPECIALIZZAZIONE</t>
  </si>
  <si>
    <t xml:space="preserve">NAME</t>
  </si>
  <si>
    <t xml:space="preserve">ROLE</t>
  </si>
  <si>
    <t xml:space="preserve">(*) ENTE DI APPARTENENZA</t>
  </si>
  <si>
    <t xml:space="preserve">(*) LOCALITA'  ENTE</t>
  </si>
  <si>
    <t xml:space="preserve">(*) ETA' INFERIORE A 40 ANNI</t>
  </si>
  <si>
    <t xml:space="preserve">INDIRIZZO PRIVATO</t>
  </si>
  <si>
    <t xml:space="preserve">CAP</t>
  </si>
  <si>
    <t xml:space="preserve">LOCALITA'</t>
  </si>
  <si>
    <t xml:space="preserve">TEL.</t>
  </si>
  <si>
    <t xml:space="preserve">CELL.</t>
  </si>
  <si>
    <t xml:space="preserve">E-MAIL</t>
  </si>
  <si>
    <t xml:space="preserve">(*) ISF</t>
  </si>
  <si>
    <t xml:space="preserve">(*) AM</t>
  </si>
  <si>
    <t xml:space="preserve">NOTE</t>
  </si>
  <si>
    <t xml:space="preserve">(*) CONGRESSO</t>
  </si>
  <si>
    <t xml:space="preserve">STATUS</t>
  </si>
  <si>
    <t xml:space="preserve">(*) PACCHETTO</t>
  </si>
  <si>
    <t xml:space="preserve">(*) PAX</t>
  </si>
  <si>
    <t xml:space="preserve">MEZZO</t>
  </si>
  <si>
    <t xml:space="preserve">VIAGGIO
ANDATA</t>
  </si>
  <si>
    <t xml:space="preserve">IN</t>
  </si>
  <si>
    <t xml:space="preserve">AVVICINAMENTO</t>
  </si>
  <si>
    <t xml:space="preserve">TRATTA</t>
  </si>
  <si>
    <t xml:space="preserve">VOLO-TRENO</t>
  </si>
  <si>
    <t xml:space="preserve">DEP</t>
  </si>
  <si>
    <t xml:space="preserve">ARR</t>
  </si>
  <si>
    <t xml:space="preserve">VIAGGIO
RITORNO</t>
  </si>
  <si>
    <t xml:space="preserve">OUT</t>
  </si>
  <si>
    <t xml:space="preserve">TRATTA 2</t>
  </si>
  <si>
    <t xml:space="preserve">ORARIO</t>
  </si>
  <si>
    <t xml:space="preserve">BRETELLA</t>
  </si>
  <si>
    <t xml:space="preserve">NOME HOTEL/
 CATEGORIA</t>
  </si>
  <si>
    <t xml:space="preserve">INDIRIZZO HOTEL</t>
  </si>
  <si>
    <t xml:space="preserve">HOTEL 
DATA IN</t>
  </si>
  <si>
    <t xml:space="preserve">HOTEL
DATA OUT</t>
  </si>
  <si>
    <t xml:space="preserve">(*) CAMERA DUS</t>
  </si>
  <si>
    <t xml:space="preserve">dbl</t>
  </si>
  <si>
    <t xml:space="preserve">(*) DATA INVIO LIBERTATORIA
(ALLEGATO C2)</t>
  </si>
  <si>
    <t xml:space="preserve">htl 17</t>
  </si>
  <si>
    <t xml:space="preserve">htl 18</t>
  </si>
  <si>
    <t xml:space="preserve">htl 19</t>
  </si>
  <si>
    <t xml:space="preserve">lunch
18</t>
  </si>
  <si>
    <t xml:space="preserve">cb 18</t>
  </si>
  <si>
    <t xml:space="preserve">cena
18</t>
  </si>
  <si>
    <t xml:space="preserve">cb 19</t>
  </si>
  <si>
    <t xml:space="preserve">parcheggio 17</t>
  </si>
  <si>
    <t xml:space="preserve">parcheggio 18 </t>
  </si>
  <si>
    <t xml:space="preserve">parcheggio 19</t>
  </si>
  <si>
    <t xml:space="preserve">TOWN</t>
  </si>
  <si>
    <t xml:space="preserve">Alimonti</t>
  </si>
  <si>
    <t xml:space="preserve">Pietro</t>
  </si>
  <si>
    <t xml:space="preserve">AUDITORE/DISCUSSANT</t>
  </si>
  <si>
    <t xml:space="preserve">Roma</t>
  </si>
  <si>
    <t xml:space="preserve">pietro.alimonti@tin.it</t>
  </si>
  <si>
    <t xml:space="preserve">NO PERNOTTO CHIEDERE SE SERVE PARK-spento</t>
  </si>
  <si>
    <t xml:space="preserve">III CONSENSUS CONFERENCE AIMAR " Cosa definisce l' appropriatezza nella gestione delle ccronicità respiratorie"</t>
  </si>
  <si>
    <t xml:space="preserve">board scientifico</t>
  </si>
  <si>
    <t xml:space="preserve">NO HOTEL</t>
  </si>
  <si>
    <t xml:space="preserve">VISCONTI PALACE HOTEL</t>
  </si>
  <si>
    <t xml:space="preserve">VISCONTI PALACE HOTEL       Via Federico Cesi 37                00193 Roma     info@viscontipalace.com</t>
  </si>
  <si>
    <t xml:space="preserve">Rome</t>
  </si>
  <si>
    <t xml:space="preserve">Allegra</t>
  </si>
  <si>
    <t xml:space="preserve">Luigi</t>
  </si>
  <si>
    <t xml:space="preserve">MODERATORE</t>
  </si>
  <si>
    <t xml:space="preserve">Milano</t>
  </si>
  <si>
    <t xml:space="preserve">335269973</t>
  </si>
  <si>
    <t xml:space="preserve">allegra.luigi@alice.it</t>
  </si>
  <si>
    <r>
      <rPr>
        <sz val="10"/>
        <rFont val="Calibri"/>
        <family val="2"/>
      </rPr>
      <t xml:space="preserve">INVIATA MAIL CON COPIA PROGRAMMA PRELIMINARE E H TRENI-dovrebbe dar riscontro lunedì 09/09 contr mail ale. 17/09 RICEVUTA CONFERMA TELEFONICA, EMESSI BIGLIETTI. </t>
    </r>
    <r>
      <rPr>
        <u val="single"/>
        <sz val="10"/>
        <rFont val="Calibri"/>
        <family val="2"/>
      </rPr>
      <t xml:space="preserve">18/09 INVIATA MAIL CON TICKET ALLEGATI</t>
    </r>
    <r>
      <rPr>
        <sz val="10"/>
        <rFont val="Calibri"/>
        <family val="2"/>
      </rPr>
      <t xml:space="preserve">. </t>
    </r>
  </si>
  <si>
    <t xml:space="preserve">ok</t>
  </si>
  <si>
    <t xml:space="preserve">OSPITALITA' COMPLETA</t>
  </si>
  <si>
    <t xml:space="preserve">TRENO</t>
  </si>
  <si>
    <t xml:space="preserve">18 OTT MILANO C.LEFROSSA 9607 MILANO C.LE  07.00 - ROMA TMI 10.00</t>
  </si>
  <si>
    <t xml:space="preserve">MI C.LE-ROMA T.NI</t>
  </si>
  <si>
    <t xml:space="preserve">FR9607</t>
  </si>
  <si>
    <t xml:space="preserve">07.00</t>
  </si>
  <si>
    <t xml:space="preserve">10.00</t>
  </si>
  <si>
    <t xml:space="preserve">19 OTTFROSSA 9646 ROMA TMI. 17.00- MILANO CLE 20.00</t>
  </si>
  <si>
    <t xml:space="preserve">ROMA T.NI-MI C.LE</t>
  </si>
  <si>
    <t xml:space="preserve">FR9642</t>
  </si>
  <si>
    <t xml:space="preserve">17.00-20.00</t>
  </si>
  <si>
    <t xml:space="preserve">Ambrosino</t>
  </si>
  <si>
    <t xml:space="preserve">Nicolino</t>
  </si>
  <si>
    <t xml:space="preserve">STREAMLEADER                                                RELATORE/DISCUSSANT</t>
  </si>
  <si>
    <t xml:space="preserve">Pisa</t>
  </si>
  <si>
    <t xml:space="preserve">3385053839</t>
  </si>
  <si>
    <t xml:space="preserve">nico.ambrosino@gmail.com</t>
  </si>
  <si>
    <t xml:space="preserve">dice che sarà sostituito da vagheggini</t>
  </si>
  <si>
    <t xml:space="preserve">Andò</t>
  </si>
  <si>
    <t xml:space="preserve">Filippo</t>
  </si>
  <si>
    <t xml:space="preserve">Messina</t>
  </si>
  <si>
    <t xml:space="preserve">3394115039</t>
  </si>
  <si>
    <t xml:space="preserve">fando@unime.it</t>
  </si>
  <si>
    <r>
      <rPr>
        <sz val="10"/>
        <rFont val="Calibri"/>
        <family val="2"/>
      </rPr>
      <t xml:space="preserve">INVIATA MAIL CON PROGRAMMA PRELIMINARE E VOLI-ATTENDO OK. 18/09 occupato, richiamare tarda mattinata.19/09 confermati orari, emettere ticket. Inviata richiesta, attesa conferma biglietti.</t>
    </r>
    <r>
      <rPr>
        <u val="single"/>
        <sz val="10"/>
        <rFont val="Calibri"/>
        <family val="2"/>
      </rPr>
      <t xml:space="preserve"> Inviata mail con ticket allegati</t>
    </r>
  </si>
  <si>
    <t xml:space="preserve">AEREO</t>
  </si>
  <si>
    <t xml:space="preserve">18 OTT AZ 1724 CTA 10:50 FCO 12:10  </t>
  </si>
  <si>
    <t xml:space="preserve">CTA-FCO</t>
  </si>
  <si>
    <t xml:space="preserve">AZ1724</t>
  </si>
  <si>
    <t xml:space="preserve">19 OTT  AZ 1751 FCO  17.15-CTA 18.30  </t>
  </si>
  <si>
    <t xml:space="preserve">FCO-CTA</t>
  </si>
  <si>
    <t xml:space="preserve">AZ1751</t>
  </si>
  <si>
    <t xml:space="preserve">17.15-18.30</t>
  </si>
  <si>
    <t xml:space="preserve">Battaglia</t>
  </si>
  <si>
    <t xml:space="preserve">Augusto</t>
  </si>
  <si>
    <t xml:space="preserve">PARTECIPANTE ALLA TAVOLA ROTONDA</t>
  </si>
  <si>
    <t xml:space="preserve">3204333735  (a cui mi ha risposto) oppure  cell alternativo 3495562479</t>
  </si>
  <si>
    <t xml:space="preserve">augusto.battaglia@libero.it</t>
  </si>
  <si>
    <t xml:space="preserve">Bellofiore</t>
  </si>
  <si>
    <t xml:space="preserve">Salvatore</t>
  </si>
  <si>
    <t xml:space="preserve">AIMAR</t>
  </si>
  <si>
    <t xml:space="preserve">Catania</t>
  </si>
  <si>
    <t xml:space="preserve">3405732281</t>
  </si>
  <si>
    <t xml:space="preserve">salvobellofiore@gmail.com</t>
  </si>
  <si>
    <t xml:space="preserve">N.R.. 17/09 NON ERA A CONOSCENZA DELLA CONFERENZA MA CMQ IL 18/09 NON POTREBBE PARTECIPARE X ALTRO IMPEGNO. Richiamare prossima settimana. -27/09 inviata mail x riscontro- non partecipa</t>
  </si>
  <si>
    <t xml:space="preserve">Bettoncelli</t>
  </si>
  <si>
    <t xml:space="preserve">Germano</t>
  </si>
  <si>
    <t xml:space="preserve">RELATORE/DISCUSSANT</t>
  </si>
  <si>
    <t xml:space="preserve">Brescia</t>
  </si>
  <si>
    <t xml:space="preserve">3355401041</t>
  </si>
  <si>
    <t xml:space="preserve">gerbet@alice.it</t>
  </si>
  <si>
    <r>
      <rPr>
        <sz val="10"/>
        <rFont val="Calibri"/>
        <family val="2"/>
      </rPr>
      <t xml:space="preserve">ok emettere voli. 17/09 Inviata richiesta emissione biglietto, attesa ticket. 18/09 </t>
    </r>
    <r>
      <rPr>
        <u val="single"/>
        <sz val="10"/>
        <rFont val="Calibri"/>
        <family val="2"/>
      </rPr>
      <t xml:space="preserve">Emessi ticket, inviata mail con allegati biglietti.</t>
    </r>
  </si>
  <si>
    <t xml:space="preserve">Ok sarà presente Bettoncelli e altro delegato che comunica Segreteria a breve</t>
  </si>
  <si>
    <t xml:space="preserve">18 OTT AZ 1490  VRN 06.50 - FCO 07.55</t>
  </si>
  <si>
    <t xml:space="preserve">VRN-FCO</t>
  </si>
  <si>
    <t xml:space="preserve">AZ1490</t>
  </si>
  <si>
    <t xml:space="preserve">06.50</t>
  </si>
  <si>
    <t xml:space="preserve">07.55</t>
  </si>
  <si>
    <t xml:space="preserve"> 19 OTT AZ 1491 FCO 17.20 VRN 18.30 </t>
  </si>
  <si>
    <t xml:space="preserve">FCO-VRN</t>
  </si>
  <si>
    <t xml:space="preserve">AZ14941</t>
  </si>
  <si>
    <t xml:space="preserve">17.20-18.30</t>
  </si>
  <si>
    <t xml:space="preserve">Bianchi</t>
  </si>
  <si>
    <t xml:space="preserve">Attilio</t>
  </si>
  <si>
    <t xml:space="preserve">REL/DISCUSSANT</t>
  </si>
  <si>
    <t xml:space="preserve">Salerno</t>
  </si>
  <si>
    <t xml:space="preserve">abianchi@unisa.it</t>
  </si>
  <si>
    <t xml:space="preserve">METTE GIU' o N.R. 17/09 N.R 18/09 N.R. Inviata mail sollecito riscontro per procedere con organizzazione viaggio. 19/09 N.R., mette giù!-27 settembre inviato mail per mettersi in contatto-nn partecipa</t>
  </si>
  <si>
    <t xml:space="preserve">Borgia</t>
  </si>
  <si>
    <t xml:space="preserve">Rosa</t>
  </si>
  <si>
    <t xml:space="preserve">MEMBRO DELLA GIURIA</t>
  </si>
  <si>
    <t xml:space="preserve">Chieti</t>
  </si>
  <si>
    <t xml:space="preserve">3358418467</t>
  </si>
  <si>
    <t xml:space="preserve">rosa.borgia@aslchieti.it</t>
  </si>
  <si>
    <t xml:space="preserve">INVIATA MAIL CON ORARI BUS DA CHIETI vedi mail allegata alla scheda  - FARA' SAPERE SE PRENDE BUS O USA LA SUA AUTO. 17/09 UTILIZZA BUS MA VUOLE BIGLIETTO APERTO PERCHE'NON SA INDICARCI ORARIO O MODOLU RIMBORSO. 18/09 INVIATA MAIL CON INFO PER RIMBORSO TICKET BUS (OK SABRINA).-02/10 rinviata mail e al tel mi ha detto che scriverà orari x transfer. tkts li farà lei</t>
  </si>
  <si>
    <t xml:space="preserve">BUS</t>
  </si>
  <si>
    <t xml:space="preserve">ARPA -NON EMESSO DA NOI</t>
  </si>
  <si>
    <t xml:space="preserve">CHIETI ROMA</t>
  </si>
  <si>
    <t xml:space="preserve">BUS </t>
  </si>
  <si>
    <t xml:space="preserve">BUS ARPA-NN EMESSO DA NOI</t>
  </si>
  <si>
    <t xml:space="preserve">ROMA-CHIETI</t>
  </si>
  <si>
    <t xml:space="preserve">Bruschelli</t>
  </si>
  <si>
    <t xml:space="preserve">Carla</t>
  </si>
  <si>
    <t xml:space="preserve">333 3525375</t>
  </si>
  <si>
    <t xml:space="preserve">055 700027 (segreteria) - cell. 333 3525375</t>
  </si>
  <si>
    <t xml:space="preserve">carla.bruschelli@libero.it</t>
  </si>
  <si>
    <t xml:space="preserve">ROMA NON PERNOTTA CHIEDERE SE SERVE PARK-ok prenotare parcheggio per il 18</t>
  </si>
  <si>
    <t xml:space="preserve">Camaioni</t>
  </si>
  <si>
    <t xml:space="preserve">Angelo</t>
  </si>
  <si>
    <t xml:space="preserve">3356868809</t>
  </si>
  <si>
    <t xml:space="preserve">camaioniangelo@libero.it</t>
  </si>
  <si>
    <t xml:space="preserve">contatto da Carlone chiedere se pernotto-nn risp</t>
  </si>
  <si>
    <t xml:space="preserve">Carlone</t>
  </si>
  <si>
    <t xml:space="preserve">Stefano</t>
  </si>
  <si>
    <t xml:space="preserve">347 3352427</t>
  </si>
  <si>
    <t xml:space="preserve">scarlone@hsangiovanni.roma.it</t>
  </si>
  <si>
    <t xml:space="preserve">ROMA NON PERNOTTA CHIEDERE SE SERVE PARK-ok prenotare parcheggio </t>
  </si>
  <si>
    <t xml:space="preserve">Carraro</t>
  </si>
  <si>
    <t xml:space="preserve">Daniela</t>
  </si>
  <si>
    <t xml:space="preserve">Verona</t>
  </si>
  <si>
    <t xml:space="preserve">daniela.carraro@ulss4.veneto.it</t>
  </si>
  <si>
    <t xml:space="preserve">INVIATA MAIL CON VOLI E PROGRAMMA PRELIMINARE-preparata mail da inviare con treni da padova. INVIATA MAIL 17/09. RICHIAMARE IL 19/09 PER VERIFICARE. 19/09 non può parlare perché occupata ma non capisce come facciamo ad avere il suo numero!-26 SETT OK INVIATA BIGLIETTERIA TRENO</t>
  </si>
  <si>
    <t xml:space="preserve">18 OTT FA9403 PADOVA-ROMA T.NI 06.41-09.30                                                                                                          </t>
  </si>
  <si>
    <t xml:space="preserve">PADOVA-ROMA T.NI</t>
  </si>
  <si>
    <t xml:space="preserve">FR9403</t>
  </si>
  <si>
    <t xml:space="preserve">06.41</t>
  </si>
  <si>
    <t xml:space="preserve">09.30</t>
  </si>
  <si>
    <t xml:space="preserve"> 19 OTT FA9442 ROMA T.NI-PADOVA 16.50-20.07</t>
  </si>
  <si>
    <t xml:space="preserve">ROMA T.NI-PADOVA</t>
  </si>
  <si>
    <t xml:space="preserve">FA9442</t>
  </si>
  <si>
    <t xml:space="preserve">16.50-20.07</t>
  </si>
  <si>
    <t xml:space="preserve">Thiene (Vi)</t>
  </si>
  <si>
    <t xml:space="preserve">Casali</t>
  </si>
  <si>
    <t xml:space="preserve">Lucio</t>
  </si>
  <si>
    <t xml:space="preserve">Perugia</t>
  </si>
  <si>
    <t xml:space="preserve">3331678802</t>
  </si>
  <si>
    <t xml:space="preserve">lcasali@unipg.it</t>
  </si>
  <si>
    <t xml:space="preserve">NON PARTECIPA HA IMPEGNO IN ALTRO EVENTO</t>
  </si>
  <si>
    <t xml:space="preserve">Contiguglia</t>
  </si>
  <si>
    <t xml:space="preserve">Rosario</t>
  </si>
  <si>
    <t xml:space="preserve">rosariocontiguglia@libero.it</t>
  </si>
  <si>
    <t xml:space="preserve">INVIATA MAIL CON VOLI E PROGRAMMA PRELIMINARE. Non aveva ricevuto info voli; 18/09 inviata mail con info, attesa risposta. Richiamare prossima settimana. 27/09 nn risponde-rinvio mail-rinvio mail 01/10</t>
  </si>
  <si>
    <t xml:space="preserve">18 OTT AZ 1710 CTA 09.30 FCO 10.50 </t>
  </si>
  <si>
    <t xml:space="preserve">AZ1710</t>
  </si>
  <si>
    <t xml:space="preserve">10.50</t>
  </si>
  <si>
    <t xml:space="preserve">19 OTT  AZ 1751 FCO  17.15-18.30 CTA </t>
  </si>
  <si>
    <t xml:space="preserve">Coratella</t>
  </si>
  <si>
    <t xml:space="preserve">Giuseppe</t>
  </si>
  <si>
    <t xml:space="preserve">Andria</t>
  </si>
  <si>
    <t xml:space="preserve">3204307751</t>
  </si>
  <si>
    <t xml:space="preserve">gcdsandria@gmail.com</t>
  </si>
  <si>
    <r>
      <rPr>
        <sz val="10"/>
        <rFont val="Calibri"/>
        <family val="2"/>
      </rPr>
      <t xml:space="preserve">TORNA DA ATENE IL 18 OTT CON TUPPUTI FA SAPERE SE SERVE TFR  DA APT X TUTTI E DUE. OK VUOLE RIENTRO 19OTT O AZ 1607 FCO 17.25-BRI 18.35 COME TUPPUTI. </t>
    </r>
    <r>
      <rPr>
        <u val="single"/>
        <sz val="10"/>
        <rFont val="Calibri"/>
        <family val="2"/>
      </rPr>
      <t xml:space="preserve">Emessi ticket rientro e inviata mail</t>
    </r>
    <r>
      <rPr>
        <sz val="10"/>
        <rFont val="Calibri"/>
        <family val="2"/>
      </rPr>
      <t xml:space="preserve">, attendiamo notizie su arrivo per tsf dall'apt al congresso.</t>
    </r>
  </si>
  <si>
    <t xml:space="preserve">TORNA DA ATENE ?! IL 18 CON TUPPUTI</t>
  </si>
  <si>
    <t xml:space="preserve">ATH-FCO?</t>
  </si>
  <si>
    <t xml:space="preserve"> 19OTT O AZ 1607 FCO 17.25-BRI 18.35 </t>
  </si>
  <si>
    <t xml:space="preserve">Andria (BAT)</t>
  </si>
  <si>
    <t xml:space="preserve">Da Col</t>
  </si>
  <si>
    <t xml:space="preserve">Paolo</t>
  </si>
  <si>
    <t xml:space="preserve">Trieste</t>
  </si>
  <si>
    <t xml:space="preserve">3487059897</t>
  </si>
  <si>
    <t xml:space="preserve">pg.dacol@gmail.com</t>
  </si>
  <si>
    <t xml:space="preserve">ER RELAZIONE DEL 18 OTT</t>
  </si>
  <si>
    <t xml:space="preserve">Padova</t>
  </si>
  <si>
    <t xml:space="preserve">Dal Negro</t>
  </si>
  <si>
    <t xml:space="preserve">Roberto</t>
  </si>
  <si>
    <t xml:space="preserve">RELATORE                              RELATORE/DISCUSSANT</t>
  </si>
  <si>
    <t xml:space="preserve">Bussolengo (VR)</t>
  </si>
  <si>
    <t xml:space="preserve">045 - 6712193 - 3483168888</t>
  </si>
  <si>
    <t xml:space="preserve">robertodalnegro@gmail.com</t>
  </si>
  <si>
    <r>
      <rPr>
        <b val="true"/>
        <sz val="10"/>
        <rFont val="Calibri"/>
        <family val="2"/>
      </rPr>
      <t xml:space="preserve">SOSTITUTO VALENTE X REL 18OTT  I</t>
    </r>
    <r>
      <rPr>
        <sz val="10"/>
        <rFont val="Calibri"/>
        <family val="2"/>
      </rPr>
      <t xml:space="preserve">NVIATA MAIL CON VOLI E PROGRAMMA PRELIMINARE. 18/09 CHIEDE DI ESSERE CONTATTATO DOPO IL 22/09-mandato mail 27/09-CHIAMARE DOMATTINA 03 OTTOBRE</t>
    </r>
  </si>
  <si>
    <t xml:space="preserve">18 OTT AZ 1498 VRN 07.50 - FCO 08.55</t>
  </si>
  <si>
    <t xml:space="preserve">AZ1498</t>
  </si>
  <si>
    <t xml:space="preserve">07.50</t>
  </si>
  <si>
    <t xml:space="preserve">08.55</t>
  </si>
  <si>
    <t xml:space="preserve">De Benedetto </t>
  </si>
  <si>
    <t xml:space="preserve">Fernando</t>
  </si>
  <si>
    <t xml:space="preserve">Presidente AIMAR </t>
  </si>
  <si>
    <t xml:space="preserve">3466964218</t>
  </si>
  <si>
    <t xml:space="preserve">debened@unich.it</t>
  </si>
  <si>
    <t xml:space="preserve">30/8 arriva da BCN il 17 ott. Ritira auto in apt- arr con MP. Riservare park</t>
  </si>
  <si>
    <t xml:space="preserve">AUTO</t>
  </si>
  <si>
    <t xml:space="preserve">De Martino</t>
  </si>
  <si>
    <t xml:space="preserve">Annamaria</t>
  </si>
  <si>
    <t xml:space="preserve">a.demartino@sanita.it</t>
  </si>
  <si>
    <t xml:space="preserve">ROMA NON PERNOTTA CHIEDERE SE SERVE PARK- mandato mail- no parcheggio</t>
  </si>
  <si>
    <t xml:space="preserve">Del Vecchio</t>
  </si>
  <si>
    <t xml:space="preserve">Mario</t>
  </si>
  <si>
    <t xml:space="preserve">RELATORE                                           INTERVENTO IN TAVOLA ROTONDA</t>
  </si>
  <si>
    <t xml:space="preserve">Firenze</t>
  </si>
  <si>
    <t xml:space="preserve">MILANO</t>
  </si>
  <si>
    <t xml:space="preserve">02 5836.2506 </t>
  </si>
  <si>
    <t xml:space="preserve">mariodelvecchio2@gmail.com  - mario.delvecchio@unibocconi.it</t>
  </si>
  <si>
    <t xml:space="preserve">N.R. 17/09 N.R., VERIFICARE EVENTUALI E-MAIL O ALTRO CONTATTO! 18/09 inviata mail con richiesta riscontro ed eventuale contatto telefonico- OK FARE TRENI IN GIORNATA IL SABATO-OK TKTS INVIATI</t>
  </si>
  <si>
    <t xml:space="preserve">MILANO-ROMA</t>
  </si>
  <si>
    <t xml:space="preserve">FR9550 ROMA T.NI-MILANO C.LE</t>
  </si>
  <si>
    <t xml:space="preserve">ROMA-MILANO</t>
  </si>
  <si>
    <t xml:space="preserve">FR9550</t>
  </si>
  <si>
    <t xml:space="preserve">17.20-20.40</t>
  </si>
  <si>
    <t xml:space="preserve">Di Gregorio</t>
  </si>
  <si>
    <t xml:space="preserve">Antonio</t>
  </si>
  <si>
    <t xml:space="preserve">Arco di Trento</t>
  </si>
  <si>
    <t xml:space="preserve">3470142666</t>
  </si>
  <si>
    <t xml:space="preserve">digregorioz@libero.it</t>
  </si>
  <si>
    <r>
      <rPr>
        <sz val="10"/>
        <rFont val="Calibri"/>
        <family val="2"/>
      </rPr>
      <t xml:space="preserve">PROCEDERE CON TRENI SCHEDA. 17/09 emessi ticket, inviare mail. </t>
    </r>
    <r>
      <rPr>
        <u val="single"/>
        <sz val="10"/>
        <rFont val="Calibri"/>
        <family val="2"/>
      </rPr>
      <t xml:space="preserve">18/09 inviata mail con ticket allegati.</t>
    </r>
  </si>
  <si>
    <t xml:space="preserve">18 OTT FA 9465 ROVERETO 07.47 - ROMA TMI 11.40</t>
  </si>
  <si>
    <t xml:space="preserve">19 OTT FA9478 ROMA TMI 16.15 - ROVERETO 19.55</t>
  </si>
  <si>
    <t xml:space="preserve">Arco (TN)</t>
  </si>
  <si>
    <t xml:space="preserve">Donner</t>
  </si>
  <si>
    <t xml:space="preserve">Claudio F.</t>
  </si>
  <si>
    <t xml:space="preserve">Claudio Ferdinando</t>
  </si>
  <si>
    <t xml:space="preserve">PRESIDENTE I SESSIONE/RELATORE/DISCUSSANT</t>
  </si>
  <si>
    <t xml:space="preserve">Borgomanero (NO)</t>
  </si>
  <si>
    <t xml:space="preserve">3466964087</t>
  </si>
  <si>
    <t xml:space="preserve">cfdonner@mondomedico.it</t>
  </si>
  <si>
    <t xml:space="preserve">30/8 NON C'E' SCHEDA -contattato richiede volo o da MXP o da Lin, inviare lui alcune proposte che sceglie. Arriva per la mattina del 18 e rientro il 19 primo pom. 17/09 INVIATA MAIL CON PROPOSTE VIAGGIO. RICHIAMARE DA LUNEDI 23/09 PERCHE' E' IN VACANZA; HA VISTO LA MAIL CI RISPONDERA'!- ok ha risposto 26 sett richiesta emissione- TKTS INVIATI</t>
  </si>
  <si>
    <t xml:space="preserve">Fabiano</t>
  </si>
  <si>
    <t xml:space="preserve">Franco</t>
  </si>
  <si>
    <t xml:space="preserve">La Spezia</t>
  </si>
  <si>
    <t xml:space="preserve">3356041886</t>
  </si>
  <si>
    <t xml:space="preserve">fabiano.franco@libero.it</t>
  </si>
  <si>
    <r>
      <rPr>
        <sz val="8"/>
        <rFont val="Calibri"/>
        <family val="2"/>
      </rPr>
      <t xml:space="preserve">chiamato piu' volte non ha mai tempo, mandata mail con possibilità treni da sp - mail pinzata alla scheda. </t>
    </r>
    <r>
      <rPr>
        <u val="single"/>
        <sz val="8"/>
        <rFont val="Calibri"/>
        <family val="2"/>
      </rPr>
      <t xml:space="preserve">17/09 rikiamare giovedì 19 xkiedere conferma di partecipazione.</t>
    </r>
    <r>
      <rPr>
        <sz val="8"/>
        <rFont val="Calibri"/>
        <family val="2"/>
      </rPr>
      <t xml:space="preserve">19/9: conferma partecipazione, inviata proposta viaggio-27/09 rinviata mail x riscontro-emesso treno di ritorno ma nel rispondere nn ha scelto treno andata....quando risponde emettere andata ed inviare! 01/10 OK INVIATI TKTS</t>
    </r>
  </si>
  <si>
    <t xml:space="preserve">18OTT FB35415 LASPEZIA C.LE 06.54-ROMA T.NI 10.02 </t>
  </si>
  <si>
    <t xml:space="preserve">LA SPEZIA C.LE-ROMA T.NI</t>
  </si>
  <si>
    <t xml:space="preserve">FB35415</t>
  </si>
  <si>
    <t xml:space="preserve">06.54</t>
  </si>
  <si>
    <t xml:space="preserve">10.02</t>
  </si>
  <si>
    <t xml:space="preserve">19OTT IC35404 ROMA T.NI 15.40-LA SPEZIA C.LE 19.50</t>
  </si>
  <si>
    <t xml:space="preserve">ROMAT.NI-LA SPEZIA C.LE</t>
  </si>
  <si>
    <t xml:space="preserve">IC35404</t>
  </si>
  <si>
    <t xml:space="preserve">15.40-19.50</t>
  </si>
  <si>
    <t xml:space="preserve">Fava</t>
  </si>
  <si>
    <t xml:space="preserve">Alba</t>
  </si>
  <si>
    <t xml:space="preserve">3204329175</t>
  </si>
  <si>
    <t xml:space="preserve">a.fava@sanita.it</t>
  </si>
  <si>
    <t xml:space="preserve">ROMA NON PERNOTTA CHIEDERE SE SERVE PARK-02/10 NN SA SE PARTECIPA DARA' RISCONTRO IN CASO SI PARCHEGGIO</t>
  </si>
  <si>
    <t xml:space="preserve">contattata telefonicamente, risposta positiva, deve solo valutare sovrapposizione di impegno personale (intervento chirurgico)</t>
  </si>
  <si>
    <t xml:space="preserve">Franchi</t>
  </si>
  <si>
    <t xml:space="preserve">Fausta</t>
  </si>
  <si>
    <t xml:space="preserve">Frateiacci</t>
  </si>
  <si>
    <t xml:space="preserve">Sandra</t>
  </si>
  <si>
    <t xml:space="preserve">389 0448482</t>
  </si>
  <si>
    <t xml:space="preserve">s.frateiacci@federasma.org</t>
  </si>
  <si>
    <t xml:space="preserve">ROMA NN DOVREBBE PERNOTTARE-NN RISPONDE 02/10 MANDATA MAIL</t>
  </si>
  <si>
    <t xml:space="preserve">Gallelli</t>
  </si>
  <si>
    <t xml:space="preserve">Andrea</t>
  </si>
  <si>
    <t xml:space="preserve">Catanzaro</t>
  </si>
  <si>
    <t xml:space="preserve">3355246140</t>
  </si>
  <si>
    <t xml:space="preserve">andreagallelli@hotmail.com</t>
  </si>
  <si>
    <r>
      <rPr>
        <sz val="10"/>
        <rFont val="Calibri"/>
        <family val="2"/>
      </rPr>
      <t xml:space="preserve">17/09 N.R. (chiamato piu' volte, n.r.) 18/09 Concordati orari volo, inviata richiesta biglietti. </t>
    </r>
    <r>
      <rPr>
        <u val="single"/>
        <sz val="10"/>
        <rFont val="Calibri"/>
        <family val="2"/>
      </rPr>
      <t xml:space="preserve">Inviata mail con ticket allegati</t>
    </r>
  </si>
  <si>
    <t xml:space="preserve">18 OTT AZ1162 SUF 06.45- FCO 08.00</t>
  </si>
  <si>
    <t xml:space="preserve">SUF-FCO</t>
  </si>
  <si>
    <t xml:space="preserve">19 OTT AZ1167 FCO 17.15- SUF 18.30</t>
  </si>
  <si>
    <t xml:space="preserve">Gentili</t>
  </si>
  <si>
    <t xml:space="preserve">Gilberto</t>
  </si>
  <si>
    <t xml:space="preserve">Senigallia (AN)</t>
  </si>
  <si>
    <t xml:space="preserve">348 89 71 312</t>
  </si>
  <si>
    <t xml:space="preserve">gilbertogentili@yahoo.it</t>
  </si>
  <si>
    <t xml:space="preserve">HA RISPOSTO VIA MAIL VEDI OPERATIVI. 17/09 ha chiesto un orario rientro diverso. Inviata mail con nuova proposta (vedi info viaggio) solo da confermare; attesa sua conferma-27SETT INVIATO TKT</t>
  </si>
  <si>
    <t xml:space="preserve">18 OTT AZ 7229 ANCONA 11.15 - ROMA FCO 12.15</t>
  </si>
  <si>
    <t xml:space="preserve">AOI-FCO</t>
  </si>
  <si>
    <t xml:space="preserve">AZ7229</t>
  </si>
  <si>
    <t xml:space="preserve">11.15</t>
  </si>
  <si>
    <t xml:space="preserve">12.15</t>
  </si>
  <si>
    <t xml:space="preserve"> 19 OTT AZ 7228 FCO 14,10 - AOI 15,10</t>
  </si>
  <si>
    <t xml:space="preserve">FCO-AOI</t>
  </si>
  <si>
    <t xml:space="preserve">AZ 7228</t>
  </si>
  <si>
    <t xml:space="preserve">14:10-15:10</t>
  </si>
  <si>
    <t xml:space="preserve">Giovannini</t>
  </si>
  <si>
    <t xml:space="preserve">Valtere</t>
  </si>
  <si>
    <t xml:space="preserve">Waltere</t>
  </si>
  <si>
    <t xml:space="preserve">valtere.giovannini@regione.toscana.it</t>
  </si>
  <si>
    <t xml:space="preserve">28/6 in attesa di Ambrosino che lo sente al tel - ambrosino ha annullato tenere in st by anche giovannini. 17/09 N.R. Il dott. Ambrosino dice che è quasi impossibile parlare con lui, quando e se lo sentirà, lo avviserà del congresso.</t>
  </si>
  <si>
    <t xml:space="preserve">26/7 rimandato invito per mail e richiamato Ambrosino che cerca di trovarlo.Per ora però nessuna risposta ancora</t>
  </si>
  <si>
    <t xml:space="preserve">Grassi</t>
  </si>
  <si>
    <t xml:space="preserve">Carlo</t>
  </si>
  <si>
    <t xml:space="preserve">02/48022175 335-6024937</t>
  </si>
  <si>
    <t xml:space="preserve">grassicarlo@tiscali.it</t>
  </si>
  <si>
    <r>
      <rPr>
        <sz val="10"/>
        <rFont val="Calibri"/>
        <family val="2"/>
      </rPr>
      <t xml:space="preserve">18 OTT  FROSSA  9607 MI CLE 07.00 - ROMA TMI 10.00 /19 OTT FROSSA 9638 ROMA TMI 15.00 MI CLE 17.55 - </t>
    </r>
    <r>
      <rPr>
        <u val="single"/>
        <sz val="10"/>
        <rFont val="Calibri"/>
        <family val="2"/>
      </rPr>
      <t xml:space="preserve">18/09 emessi ticket inviata mail</t>
    </r>
    <r>
      <rPr>
        <sz val="10"/>
        <rFont val="Calibri"/>
        <family val="2"/>
      </rPr>
      <t xml:space="preserve">. </t>
    </r>
  </si>
  <si>
    <t xml:space="preserve">18 OTT  FROSSA  9607 MI CLE 07.00 - ROMA TMI 10.00 </t>
  </si>
  <si>
    <t xml:space="preserve">MILANO C.LE-ROMA T.NI</t>
  </si>
  <si>
    <t xml:space="preserve">FR9706</t>
  </si>
  <si>
    <t xml:space="preserve">19 OTT FROSSA 9638 ROMA TMI 15.00 MI CLE 17.55 </t>
  </si>
  <si>
    <t xml:space="preserve">ROMA T.NI-MILANO C.LE</t>
  </si>
  <si>
    <t xml:space="preserve">FR9638</t>
  </si>
  <si>
    <t xml:space="preserve">15.00-17.55</t>
  </si>
  <si>
    <t xml:space="preserve">Gulotta</t>
  </si>
  <si>
    <t xml:space="preserve">Torino</t>
  </si>
  <si>
    <t xml:space="preserve">3474296596</t>
  </si>
  <si>
    <t xml:space="preserve">carlo.gulotta@unito.it c.gulotta@sanluigi.piemonte.it</t>
  </si>
  <si>
    <t xml:space="preserve">17/09 inviata mail con programma Conf.; probabilmente non potrà partecipare. Contattare prox sett x conferma- 27/09 inviato mail di sollecito-01/10 RINVIARE MAIL DOMANI PER RICORDARGLI-rinviata mail 02/10- nn partecipa</t>
  </si>
  <si>
    <t xml:space="preserve">Infantino</t>
  </si>
  <si>
    <t xml:space="preserve">Bari</t>
  </si>
  <si>
    <t xml:space="preserve">3396356582</t>
  </si>
  <si>
    <t xml:space="preserve">antonio.infantino@siicp.it  -  antonio.infantino@tiscali.it</t>
  </si>
  <si>
    <t xml:space="preserve">30/8 richiamare doopo il 10 sett.  17/09 inviata mail con proposte viaggio a/r per sabato perché venerdi è impegnato. Ci farà sapere!-inviata nuova mail il 27/09-NN PARTECIPA</t>
  </si>
  <si>
    <t xml:space="preserve">Casamassima (BA)</t>
  </si>
  <si>
    <t xml:space="preserve">Iodice</t>
  </si>
  <si>
    <t xml:space="preserve">Francesco</t>
  </si>
  <si>
    <t xml:space="preserve">Napoli</t>
  </si>
  <si>
    <t xml:space="preserve">339/3704659</t>
  </si>
  <si>
    <t xml:space="preserve">jodicef@tin.it</t>
  </si>
  <si>
    <r>
      <rPr>
        <sz val="10"/>
        <rFont val="Calibri"/>
        <family val="2"/>
      </rPr>
      <t xml:space="preserve">PROCEDERE CON TRENI da EMETTERE COME SCHEDA MA NON HO INVIATO MAIL. </t>
    </r>
    <r>
      <rPr>
        <u val="single"/>
        <sz val="10"/>
        <rFont val="Calibri"/>
        <family val="2"/>
      </rPr>
      <t xml:space="preserve">18/09 emessi ticket, inviata mail</t>
    </r>
    <r>
      <rPr>
        <sz val="10"/>
        <rFont val="Calibri"/>
        <family val="2"/>
      </rPr>
      <t xml:space="preserve">.</t>
    </r>
  </si>
  <si>
    <t xml:space="preserve">18 OTT FR9518 NAPOLI C.LE 8:00-ROMA T.NI 9:10</t>
  </si>
  <si>
    <t xml:space="preserve">NAPOLI C.LE-ROMA T.NI</t>
  </si>
  <si>
    <t xml:space="preserve">FR9518</t>
  </si>
  <si>
    <t xml:space="preserve">08.00</t>
  </si>
  <si>
    <t xml:space="preserve">09.10</t>
  </si>
  <si>
    <t xml:space="preserve">19 OTT FR9529 ROMA T.NI 15.45-NAPOLI C.LE 16.55</t>
  </si>
  <si>
    <t xml:space="preserve">ROMA T.NI-NAPOLI C.LE</t>
  </si>
  <si>
    <t xml:space="preserve">FR9529</t>
  </si>
  <si>
    <t xml:space="preserve">15.45-16.55</t>
  </si>
  <si>
    <t xml:space="preserve">Isidori</t>
  </si>
  <si>
    <t xml:space="preserve">Pierpaolo </t>
  </si>
  <si>
    <t xml:space="preserve">Pierpaolo</t>
  </si>
  <si>
    <t xml:space="preserve">Fano</t>
  </si>
  <si>
    <t xml:space="preserve">pneumo-fano@libero.it</t>
  </si>
  <si>
    <r>
      <rPr>
        <sz val="10"/>
        <rFont val="Calibri"/>
        <family val="2"/>
      </rPr>
      <t xml:space="preserve">PROCEDERE CON EMISSIONE TRENI SCHEDA - MA NON HO INV MAIL. 18/09 emessi ticket, inviare mail. </t>
    </r>
    <r>
      <rPr>
        <u val="single"/>
        <sz val="10"/>
        <rFont val="Calibri"/>
        <family val="2"/>
      </rPr>
      <t xml:space="preserve">19/09 inviata mail con ticket.</t>
    </r>
  </si>
  <si>
    <t xml:space="preserve">18 OTT FB 9851 PESARO 07.17 - ROMA TMI 10.33</t>
  </si>
  <si>
    <t xml:space="preserve">PESARO -ROMA T.NI</t>
  </si>
  <si>
    <t xml:space="preserve">FB1851</t>
  </si>
  <si>
    <t xml:space="preserve">07.17</t>
  </si>
  <si>
    <t xml:space="preserve">10.33</t>
  </si>
  <si>
    <t xml:space="preserve">19 OTT FA9434 ROMA TMI 14.50 - BLQ 17.07+ FB9819 BLQ 17.42 PESARO 19.05</t>
  </si>
  <si>
    <t xml:space="preserve">ROMA T.NI-BOLOGNA</t>
  </si>
  <si>
    <t xml:space="preserve">FA9434</t>
  </si>
  <si>
    <t xml:space="preserve">14.50-17.07</t>
  </si>
  <si>
    <t xml:space="preserve">FB 9819 BOLOGNA-PESARO 17.42-19.05</t>
  </si>
  <si>
    <t xml:space="preserve">Pesaro</t>
  </si>
  <si>
    <t xml:space="preserve">Langella </t>
  </si>
  <si>
    <t xml:space="preserve">SIICP</t>
  </si>
  <si>
    <t xml:space="preserve">Torre del Greco (NA)</t>
  </si>
  <si>
    <t xml:space="preserve">3472312541 – 3663132687</t>
  </si>
  <si>
    <t xml:space="preserve">LANGELLALUIGI@fastwebnet.it</t>
  </si>
  <si>
    <t xml:space="preserve">Inviata mail per riscontro orari treno</t>
  </si>
  <si>
    <t xml:space="preserve">Laurendi</t>
  </si>
  <si>
    <t xml:space="preserve">Giovanna</t>
  </si>
  <si>
    <t xml:space="preserve">g.laurendi@sanita.it</t>
  </si>
  <si>
    <t xml:space="preserve">ROMA NON PERNOTTA CHIEDERE SE SERVE PARK-no n° mandata mail</t>
  </si>
  <si>
    <t xml:space="preserve">necessario un contatto telefonico</t>
  </si>
  <si>
    <t xml:space="preserve">Ligia</t>
  </si>
  <si>
    <t xml:space="preserve">Giovanni Paolo</t>
  </si>
  <si>
    <t xml:space="preserve">Gianpaolo</t>
  </si>
  <si>
    <t xml:space="preserve">Cagliari</t>
  </si>
  <si>
    <t xml:space="preserve">3888430330</t>
  </si>
  <si>
    <t xml:space="preserve">gligia@qubisoft.it</t>
  </si>
  <si>
    <r>
      <rPr>
        <sz val="10"/>
        <rFont val="Calibri"/>
        <family val="2"/>
      </rPr>
      <t xml:space="preserve">INVIATA MAIL CON VOLI E PROGRAMMA PRELIMINARE. 18/09 conferma i voli come da scheda. </t>
    </r>
    <r>
      <rPr>
        <u val="single"/>
        <sz val="10"/>
        <rFont val="Calibri"/>
        <family val="2"/>
      </rPr>
      <t xml:space="preserve">19/09 inviata mail con biglietti allegati</t>
    </r>
    <r>
      <rPr>
        <sz val="10"/>
        <rFont val="Calibri"/>
        <family val="2"/>
      </rPr>
      <t xml:space="preserve">. PER SABRINA: VERIFICA QUANDO è IL SUO INTERVENTO(FACULTY?)</t>
    </r>
  </si>
  <si>
    <t xml:space="preserve">18 OTT AZ7581 CAG 09.25 - FCO 10.35</t>
  </si>
  <si>
    <t xml:space="preserve">CAG-FCO</t>
  </si>
  <si>
    <t xml:space="preserve">AZ7581</t>
  </si>
  <si>
    <t xml:space="preserve">09.25</t>
  </si>
  <si>
    <t xml:space="preserve">10.35</t>
  </si>
  <si>
    <t xml:space="preserve">19 OTTAZ7152 FCO 16.00- CAG 17.10</t>
  </si>
  <si>
    <t xml:space="preserve">FCO-CAG</t>
  </si>
  <si>
    <t xml:space="preserve">AZ7152</t>
  </si>
  <si>
    <t xml:space="preserve">16.00-17.10</t>
  </si>
  <si>
    <t xml:space="preserve">Luci</t>
  </si>
  <si>
    <t xml:space="preserve">Claudio</t>
  </si>
  <si>
    <t xml:space="preserve">claudio.luci@federanziani.it</t>
  </si>
  <si>
    <t xml:space="preserve">Macchia</t>
  </si>
  <si>
    <t xml:space="preserve">Vincenzo</t>
  </si>
  <si>
    <t xml:space="preserve">Potenza</t>
  </si>
  <si>
    <t xml:space="preserve">3282577858</t>
  </si>
  <si>
    <t xml:space="preserve">macchia.vin@gmail.com</t>
  </si>
  <si>
    <t xml:space="preserve">CONTATTATO ATTENDE ORARI BUS DA POTENZA ;17/9: invio info evento+proposte di viaggio bus;18/9: CONFERMA PIANO VIAGGIO, EMETTERE TKTS ED INVIARE</t>
  </si>
  <si>
    <t xml:space="preserve">18 OTT BUS SIMET DA SALA CONSILINA 8,45- ROMA TIBURTINA 12,45 </t>
  </si>
  <si>
    <t xml:space="preserve">SALA CONSILINA-ROMA T.NA</t>
  </si>
  <si>
    <t xml:space="preserve">19 OTT SIMET BUS  ROMA TBNA 15,00- SALA CONSILINA 18,50</t>
  </si>
  <si>
    <t xml:space="preserve">Brienza (PZ)</t>
  </si>
  <si>
    <t xml:space="preserve">Marangio</t>
  </si>
  <si>
    <t xml:space="preserve">Emilio</t>
  </si>
  <si>
    <t xml:space="preserve">Parma</t>
  </si>
  <si>
    <t xml:space="preserve">334 6420607</t>
  </si>
  <si>
    <t xml:space="preserve">emilio.marangio@unipr.it</t>
  </si>
  <si>
    <r>
      <rPr>
        <sz val="10"/>
        <rFont val="Calibri"/>
        <family val="2"/>
      </rPr>
      <t xml:space="preserve">17/9: CONFERMA PIANO VIAGGIO, EMETTERE TKTS ED INVIARE; </t>
    </r>
    <r>
      <rPr>
        <u val="single"/>
        <sz val="10"/>
        <rFont val="Calibri"/>
        <family val="2"/>
      </rPr>
      <t xml:space="preserve">18/9: EMESSI TKTS-INVIATI</t>
    </r>
  </si>
  <si>
    <t xml:space="preserve">18 OTT FROSSA 9491 PARMA 07.01 - ROMA TMI 10.10</t>
  </si>
  <si>
    <t xml:space="preserve">PARMA-ROMA T.NI</t>
  </si>
  <si>
    <t xml:space="preserve">FR9461</t>
  </si>
  <si>
    <t xml:space="preserve">07.01</t>
  </si>
  <si>
    <t xml:space="preserve">10.10</t>
  </si>
  <si>
    <t xml:space="preserve"> 19 OTT FROSSA 9540 ROMA TMI 15.20 - BLQ 17.35 + FB9824 BLQ 18.18 - PARMA 19.08 </t>
  </si>
  <si>
    <t xml:space="preserve">ROMA T.NI-BOLOGNA C.LE</t>
  </si>
  <si>
    <t xml:space="preserve">FR9540</t>
  </si>
  <si>
    <t xml:space="preserve">15.20-17.35</t>
  </si>
  <si>
    <t xml:space="preserve">FB9824 BOLOGNA C.LE18.18-PARMA19.08 </t>
  </si>
  <si>
    <t xml:space="preserve">Marasso</t>
  </si>
  <si>
    <t xml:space="preserve">Asti</t>
  </si>
  <si>
    <t xml:space="preserve">348-0627049   </t>
  </si>
  <si>
    <t xml:space="preserve">roberto.marasso@alice.it</t>
  </si>
  <si>
    <t xml:space="preserve">INVIATA MAIL CON VOLI E PROGRAMMA PRELIMINARE;17/9: CONFERMA PIANO VIAGGIO, EMETTERE TKTS ED INVIARE-richiesti voli a kursaal e turistal-27/09 inviato tkts</t>
  </si>
  <si>
    <t xml:space="preserve">18 OTT BV1721 TRN 07.45 - FCO 08.55</t>
  </si>
  <si>
    <t xml:space="preserve">TRN-FCO</t>
  </si>
  <si>
    <t xml:space="preserve">BV1721</t>
  </si>
  <si>
    <t xml:space="preserve">07.45</t>
  </si>
  <si>
    <t xml:space="preserve"> 19 OTT AZ 1607 FCO 17.15 TRN 18.35</t>
  </si>
  <si>
    <t xml:space="preserve">FCO-TRN</t>
  </si>
  <si>
    <t xml:space="preserve">AZ1607</t>
  </si>
  <si>
    <t xml:space="preserve">17.15-18.35</t>
  </si>
  <si>
    <t xml:space="preserve">Marinari </t>
  </si>
  <si>
    <t xml:space="preserve">3396632066</t>
  </si>
  <si>
    <t xml:space="preserve">stefanomarinari@alice.it</t>
  </si>
  <si>
    <t xml:space="preserve">N.R.;17/9: invio info+proposte di viaggio in bus da pescara;18/9:CONFERMA PIANO VIAGGIO, EMETTERE  tkts- EMESSI ritirati IN RICEVITORIA 26/09-inviati tkts 01/10</t>
  </si>
  <si>
    <t xml:space="preserve">18 OTT ARPAONLINE PESCARA-P.LE REPUBBLICA  07.00 ROMA TBNA 09.30</t>
  </si>
  <si>
    <t xml:space="preserve">PESCARA-ROMA TBNA</t>
  </si>
  <si>
    <t xml:space="preserve">BUS ARPA</t>
  </si>
  <si>
    <t xml:space="preserve">19 OTT ROMA TBNA 15,45 PESCARA P.LE REPUBBLICA 18,15</t>
  </si>
  <si>
    <t xml:space="preserve">ROMA TBNA-PESCARA</t>
  </si>
  <si>
    <t xml:space="preserve">15,45-18,15</t>
  </si>
  <si>
    <t xml:space="preserve">Marino</t>
  </si>
  <si>
    <t xml:space="preserve">INTERVENTO IN TAVOLA ROTONDA</t>
  </si>
  <si>
    <t xml:space="preserve">0667796316</t>
  </si>
  <si>
    <t xml:space="preserve">r.marino@governo.it</t>
  </si>
  <si>
    <t xml:space="preserve">annullato </t>
  </si>
  <si>
    <t xml:space="preserve">NON   SARA' PRESENTE RISPOSTA 8/7</t>
  </si>
  <si>
    <t xml:space="preserve">Mazzilli</t>
  </si>
  <si>
    <t xml:space="preserve">Lorenzo</t>
  </si>
  <si>
    <t xml:space="preserve">3355702700 – 3355382941</t>
  </si>
  <si>
    <t xml:space="preserve">lorenzo.mazzilli@asl2abruzzo.it;  governo.clinico@asl2abruzzo.it </t>
  </si>
  <si>
    <t xml:space="preserve">MEZZI PROPRI - PRENOTARE PARK ;18/9:conferma park-ok inviata mail</t>
  </si>
  <si>
    <t xml:space="preserve">Melli</t>
  </si>
  <si>
    <t xml:space="preserve">Silvana</t>
  </si>
  <si>
    <t xml:space="preserve">3396449075 
336368208</t>
  </si>
  <si>
    <t xml:space="preserve">silvimelli@libero.it  oppure direttore.sanitario@asl.bari.it</t>
  </si>
  <si>
    <t xml:space="preserve">30/8 richiamare doopo il 10 sett;17/9: NR; 18/9: DOTTORESSA NON PARTECIPA</t>
  </si>
  <si>
    <t xml:space="preserve">Mencacci</t>
  </si>
  <si>
    <t xml:space="preserve">Claudio </t>
  </si>
  <si>
    <t xml:space="preserve">0263632505/3386091155</t>
  </si>
  <si>
    <t xml:space="preserve">claudio.mencacci@gmail.com; a.arlati@psichiatria.it</t>
  </si>
  <si>
    <t xml:space="preserve">30/8 non risponde- 02/09 N.R. 04/09 n.r.;17/9:RIKIAMARE DOM.MATT;18/9: SEGRETARIA(ALESSANDRA)MI KIEDE INVIO PIANO VIAGGIO CN RIENTRO IL 20/10 SU LINATE;NO HTL, SI TFR; 19/9: EMESSI TKTS-INVIATI-20!!</t>
  </si>
  <si>
    <t xml:space="preserve">18 OTT AZ 2019 LIN 07.45- FCO 8.55</t>
  </si>
  <si>
    <t xml:space="preserve">08.10</t>
  </si>
  <si>
    <t xml:space="preserve">19 OTT AZ 2056 FCO 19.00-LIN 20.10 </t>
  </si>
  <si>
    <t xml:space="preserve">FCO-LIN</t>
  </si>
  <si>
    <t xml:space="preserve">AZ2056</t>
  </si>
  <si>
    <t xml:space="preserve">19.00-20.10</t>
  </si>
  <si>
    <t xml:space="preserve">06 / 87756407</t>
  </si>
  <si>
    <t xml:space="preserve">segreteria.presidenza@federanziani.it; roberto.messina@icloud.com</t>
  </si>
  <si>
    <t xml:space="preserve">ROMA NON PERNOTTA CHIEDERE SE SERVE PARK-contattare il 03/10</t>
  </si>
  <si>
    <t xml:space="preserve">Mondello</t>
  </si>
  <si>
    <t xml:space="preserve">Placido</t>
  </si>
  <si>
    <t xml:space="preserve">3470157431</t>
  </si>
  <si>
    <t xml:space="preserve">pmondello@tiscali.it</t>
  </si>
  <si>
    <t xml:space="preserve">INVIATA MAIL CON VOLI E PROGRAMMA PRELIMINARE;17/9: NR; 18/9: NR, inviata mail con info+ proposta viaggio-27/09 rinviata mail sollecito risposta-OK TKT INVIATI</t>
  </si>
  <si>
    <t xml:space="preserve">18 OTT AZ 1710 CTA 09.30 FCO 10.50  </t>
  </si>
  <si>
    <t xml:space="preserve">Morini</t>
  </si>
  <si>
    <t xml:space="preserve">Mara</t>
  </si>
  <si>
    <t xml:space="preserve">Bologna</t>
  </si>
  <si>
    <t xml:space="preserve">051.6597116(Segretaria Sig.ra Anceschi)</t>
  </si>
  <si>
    <t xml:space="preserve">mara.morini@ausl.bologna.it;antonia.anceschi@ausl.bologna.it</t>
  </si>
  <si>
    <t xml:space="preserve">N.R. AL FISSO;17/9:segretaria mi kiede invio info evento+proposte di viaggio.18/09 inviata mail con proposta viaggio-27/09 rinviata mail-01/10 rinviata mail-02/10 nn risponde</t>
  </si>
  <si>
    <t xml:space="preserve">TRENO?</t>
  </si>
  <si>
    <t xml:space="preserve">BOL CENTR.7:43- ROMA TRM 9:40 OPPURE BOL 7:53-ROMA TRM 10:10 OPPURE ALITALIA BOL 7:05 FCO8:05</t>
  </si>
  <si>
    <t xml:space="preserve">BLQ CENTR-ROMA TMI</t>
  </si>
  <si>
    <t xml:space="preserve">ROMA TERMINI 15.20 – BOL 17:35, ROMA TRM 15:50- BOLOGNA 18:07</t>
  </si>
  <si>
    <t xml:space="preserve">Nardini</t>
  </si>
  <si>
    <t xml:space="preserve">PRESIDENTE  III SESSIONE /RELATORE/DISCUSSANT</t>
  </si>
  <si>
    <t xml:space="preserve">Vittorio Veneto (TV)</t>
  </si>
  <si>
    <t xml:space="preserve">3466964060</t>
  </si>
  <si>
    <t xml:space="preserve">snardini@qubisoft</t>
  </si>
  <si>
    <t xml:space="preserve">INVIATA MAIL CON VOLI E PROGRAMMA PRELIMINARE;17/9: inviata mail info+proposta viaggio-rinviata mail 27/09-rinviata mail 01/10-INVIATI TKTS</t>
  </si>
  <si>
    <t xml:space="preserve">FA9403 VE. MESTRE -ROMA TERMINI 06.25-09.30</t>
  </si>
  <si>
    <t xml:space="preserve">VE.MESTRE-ROMA T.NI</t>
  </si>
  <si>
    <t xml:space="preserve">FA9403</t>
  </si>
  <si>
    <t xml:space="preserve">06.25</t>
  </si>
  <si>
    <t xml:space="preserve">19 OTT  FA9440 ROMA T.NI-VE.MESTRE 16.35-20.08</t>
  </si>
  <si>
    <t xml:space="preserve">ROMA -MESTRE</t>
  </si>
  <si>
    <t xml:space="preserve">FA9440</t>
  </si>
  <si>
    <t xml:space="preserve">16.35-20.08</t>
  </si>
  <si>
    <t xml:space="preserve">Neri</t>
  </si>
  <si>
    <t xml:space="preserve">Margherita</t>
  </si>
  <si>
    <t xml:space="preserve">Tradate</t>
  </si>
  <si>
    <t xml:space="preserve">0331 995308</t>
  </si>
  <si>
    <t xml:space="preserve">mneri@qubisoft.it</t>
  </si>
  <si>
    <t xml:space="preserve">17/9:invio proposta viaggio+info; non partecipa</t>
  </si>
  <si>
    <t xml:space="preserve">Varese</t>
  </si>
  <si>
    <t xml:space="preserve">Palange</t>
  </si>
  <si>
    <t xml:space="preserve">347/3487113 oppure nardi Ilaria 340/5642955;  
ilaria_nardi@libero.it </t>
  </si>
  <si>
    <t xml:space="preserve"> paolo.palange@uniroma1.it</t>
  </si>
  <si>
    <t xml:space="preserve">ROMA NON PERNOTTA CHIEDERE SE SERVE PARK-nn risponde</t>
  </si>
  <si>
    <t xml:space="preserve">Paneroni</t>
  </si>
  <si>
    <t xml:space="preserve">Lumezzane (BS)</t>
  </si>
  <si>
    <t xml:space="preserve">Parrino </t>
  </si>
  <si>
    <t xml:space="preserve">Liborio</t>
  </si>
  <si>
    <t xml:space="preserve">AUDITORE/DISCUSSANT                                               PARTECIPANTE A TAVOLA ROTONDA X COMI</t>
  </si>
  <si>
    <r>
      <rPr>
        <sz val="10"/>
        <rFont val="Calibri"/>
        <family val="2"/>
      </rPr>
      <t xml:space="preserve">Tel. 0521 702693 - 
Fax 0521 704107</t>
    </r>
    <r>
      <rPr>
        <sz val="10"/>
        <rFont val="Trebuchet MS"/>
        <family val="2"/>
      </rPr>
      <t xml:space="preserve"> </t>
    </r>
  </si>
  <si>
    <t xml:space="preserve">liborio.parrino@unipr.it </t>
  </si>
  <si>
    <r>
      <rPr>
        <b val="true"/>
        <sz val="10"/>
        <rFont val="Calibri"/>
        <family val="2"/>
      </rPr>
      <t xml:space="preserve">SOSTITUISCE PROF.COMI;</t>
    </r>
    <r>
      <rPr>
        <sz val="10"/>
        <rFont val="Calibri"/>
        <family val="2"/>
      </rPr>
      <t xml:space="preserve"> 17/9: INVIO PROGRAMMA +PROPOSTA VIAGGIO-rinviata proposta 27/09-OK NON DORME-ok inviati tkts</t>
    </r>
  </si>
  <si>
    <t xml:space="preserve">18 OTT FRECCIAROSSA 9491 PARMA 7:01/ROMA TERM.10:10</t>
  </si>
  <si>
    <t xml:space="preserve">PARMA-ROMA TERMINI</t>
  </si>
  <si>
    <t xml:space="preserve">FR9491</t>
  </si>
  <si>
    <t xml:space="preserve">19 OTT FRECCIAROSSA 9540 ROMA TRNI 15:20 BLQ CENTR.17:35- FRECCIABIANCA 9824 BLQ CENTR.18:18 PARMA 19:05</t>
  </si>
  <si>
    <t xml:space="preserve">ROMA T.NI-BOLOGNA C.LE                BOLOGNA C.LE-PARMA</t>
  </si>
  <si>
    <t xml:space="preserve">Pasqua</t>
  </si>
  <si>
    <t xml:space="preserve">348/2653668 </t>
  </si>
  <si>
    <t xml:space="preserve">pasquafranco@gmail.com; franco_pasqua@fastweb.it</t>
  </si>
  <si>
    <t xml:space="preserve">ROMA NON PERNOTTA CHIEDERE SE SERVE PARK-ok inviati dettagli</t>
  </si>
  <si>
    <t xml:space="preserve">Perillo</t>
  </si>
  <si>
    <t xml:space="preserve">NApoli</t>
  </si>
  <si>
    <t xml:space="preserve">3480158613</t>
  </si>
  <si>
    <t xml:space="preserve">giuseppe.perillo@sangiovannieruggi.it</t>
  </si>
  <si>
    <t xml:space="preserve">PROCEDERE CON EMISSIONE TRENI DA SCHEDA nn ho inviato mail;17/9:conferma treni,emmettere tkts; 18/9: emessi tkts e inviati</t>
  </si>
  <si>
    <t xml:space="preserve">18 OTT FROSSA 9622 SALERNO 9.12-ROMA TMI11.10</t>
  </si>
  <si>
    <t xml:space="preserve">SALERNO-ROMA T.NI</t>
  </si>
  <si>
    <t xml:space="preserve">FR9622</t>
  </si>
  <si>
    <t xml:space="preserve">09.12</t>
  </si>
  <si>
    <t xml:space="preserve">11.10</t>
  </si>
  <si>
    <t xml:space="preserve">19 OTT FRECCIAROSSA 9521 113:26- SALERNO 15:47</t>
  </si>
  <si>
    <t xml:space="preserve">ROMA TIB.NA-SALERNO</t>
  </si>
  <si>
    <t xml:space="preserve">IT9923</t>
  </si>
  <si>
    <t xml:space="preserve">13.57-16.04</t>
  </si>
  <si>
    <t xml:space="preserve">Pisanti</t>
  </si>
  <si>
    <t xml:space="preserve">Paola</t>
  </si>
  <si>
    <t xml:space="preserve">3356697606</t>
  </si>
  <si>
    <t xml:space="preserve">p.pisanti@sanita.it</t>
  </si>
  <si>
    <t xml:space="preserve">ROMA NON PERNOTTA CHIEDERE SE SERVE PARK- no parcheggio- deve dare ok cena- inviati dettagli</t>
  </si>
  <si>
    <t xml:space="preserve">Pistelli</t>
  </si>
  <si>
    <t xml:space="preserve">Riccardo</t>
  </si>
  <si>
    <t xml:space="preserve">RELATORE                                 INTERVENTO IN TAVOLA ROTONDA</t>
  </si>
  <si>
    <t xml:space="preserve">335/5286756</t>
  </si>
  <si>
    <t xml:space="preserve">riccardo.pistelli@rm.unicatt.it -riccardopistelli@h-columbus.it</t>
  </si>
  <si>
    <t xml:space="preserve">ROMA NON PERNOTTA CHIEDERE SE SERVE PARK-inviati dettagli</t>
  </si>
  <si>
    <t xml:space="preserve">ok telefonico, magari un memo/contatto da parte di FDB o CMS</t>
  </si>
  <si>
    <t xml:space="preserve">Pistolesi</t>
  </si>
  <si>
    <t xml:space="preserve">Massimo</t>
  </si>
  <si>
    <t xml:space="preserve">329 6117036</t>
  </si>
  <si>
    <t xml:space="preserve">massimo.pistolesi@unifi.it</t>
  </si>
  <si>
    <t xml:space="preserve">17/9 invio info+proposte viaggi-27/09 rinvio mail proposte-nn partecipa</t>
  </si>
  <si>
    <t xml:space="preserve">Polverino</t>
  </si>
  <si>
    <t xml:space="preserve">PRESIDENTE II SESSIONE / REL/DISCUSSANT</t>
  </si>
  <si>
    <t xml:space="preserve">3398080111</t>
  </si>
  <si>
    <t xml:space="preserve">mariopolverin@gmail.com</t>
  </si>
  <si>
    <r>
      <rPr>
        <sz val="10"/>
        <rFont val="Calibri"/>
        <family val="2"/>
      </rPr>
      <t xml:space="preserve">COMUNICATO TRENI AL TEL ATTENDE E MAIL;18/9: CONFERMA PIANO VIAGGIO-EMETTERE TKTS. 19/09 </t>
    </r>
    <r>
      <rPr>
        <u val="single"/>
        <sz val="10"/>
        <rFont val="Calibri"/>
        <family val="2"/>
      </rPr>
      <t xml:space="preserve">EMESSI TICKET INVIATA MAIL CON ALLEGATI BIGLIETT</t>
    </r>
    <r>
      <rPr>
        <sz val="10"/>
        <rFont val="Calibri"/>
        <family val="2"/>
      </rPr>
      <t xml:space="preserve">I</t>
    </r>
  </si>
  <si>
    <t xml:space="preserve">18 OTT FROSSA 9524 SALERNO 9.12-ROMA TMI11.10</t>
  </si>
  <si>
    <t xml:space="preserve">FR9524</t>
  </si>
  <si>
    <t xml:space="preserve"> 19 OTT FROSSA 9521 ROMA TIBURTINA 13.26- SALERNO 15.47</t>
  </si>
  <si>
    <t xml:space="preserve">ROMA TIBURTINA-SALERNO</t>
  </si>
  <si>
    <t xml:space="preserve">FR9521</t>
  </si>
  <si>
    <t xml:space="preserve">13.26-15.47</t>
  </si>
  <si>
    <t xml:space="preserve">Pozzi</t>
  </si>
  <si>
    <t xml:space="preserve">giuseppe.pozzi@yahoo.it</t>
  </si>
  <si>
    <t xml:space="preserve">Prestifilippo</t>
  </si>
  <si>
    <t xml:space="preserve">Alessandro ANTONINO</t>
  </si>
  <si>
    <t xml:space="preserve">Alessandro</t>
  </si>
  <si>
    <t xml:space="preserve">347-4320882</t>
  </si>
  <si>
    <t xml:space="preserve">alexpres@alice.it</t>
  </si>
  <si>
    <r>
      <rPr>
        <sz val="10"/>
        <rFont val="Calibri"/>
        <family val="2"/>
      </rPr>
      <t xml:space="preserve">INVIATA MAIL CON VOLI E PROGRAMMA PRELIMINARE;18/9: conferma voli, inviare tkts; 19/9: </t>
    </r>
    <r>
      <rPr>
        <u val="single"/>
        <sz val="10"/>
        <rFont val="Calibri"/>
        <family val="2"/>
      </rPr>
      <t xml:space="preserve">INVIATI TKTS</t>
    </r>
  </si>
  <si>
    <t xml:space="preserve">ok confermata partecipazione. devono dare nomi entro sett</t>
  </si>
  <si>
    <t xml:space="preserve">18 OTT AZ 1744 CTA 07,25- FCO 08.45</t>
  </si>
  <si>
    <t xml:space="preserve">AZ1744</t>
  </si>
  <si>
    <t xml:space="preserve">07.25</t>
  </si>
  <si>
    <t xml:space="preserve">08.45</t>
  </si>
  <si>
    <t xml:space="preserve"> 19 OTT AZ 1733 FCO  17.15 -CTA 18.30</t>
  </si>
  <si>
    <t xml:space="preserve">AZ1733</t>
  </si>
  <si>
    <t xml:space="preserve">16.15-17.30</t>
  </si>
  <si>
    <t xml:space="preserve">Privitera</t>
  </si>
  <si>
    <t xml:space="preserve">Taormina</t>
  </si>
  <si>
    <t xml:space="preserve">3488811424</t>
  </si>
  <si>
    <t xml:space="preserve">salprivit@tin.it</t>
  </si>
  <si>
    <t xml:space="preserve">17/9: INVIATA MAIL CON INFO+PROPOSTA VIAGGIO-27/09 rinviata mail x riconferma voli-01/10 OK mandati voli</t>
  </si>
  <si>
    <t xml:space="preserve">Procaccini</t>
  </si>
  <si>
    <t xml:space="preserve">Monica</t>
  </si>
  <si>
    <t xml:space="preserve">Rossana</t>
  </si>
  <si>
    <t xml:space="preserve">Palermo</t>
  </si>
  <si>
    <t xml:space="preserve">335 6749460</t>
  </si>
  <si>
    <t xml:space="preserve">presidenza@federasma.org; m.desimone@federasma.org</t>
  </si>
  <si>
    <r>
      <rPr>
        <b val="true"/>
        <sz val="10"/>
        <rFont val="Calibri"/>
        <family val="2"/>
      </rPr>
      <t xml:space="preserve">SOSTITUTA </t>
    </r>
    <r>
      <rPr>
        <sz val="10"/>
        <rFont val="Calibri"/>
        <family val="2"/>
      </rPr>
      <t xml:space="preserve">DI PROCACCINI-E'LA NUOVA PRESIDENTE FEDERASMA-leggera' mail lunedì-NON PARTECIPA - SOSTITUITA DA FRATEIACCI</t>
    </r>
  </si>
  <si>
    <t xml:space="preserve">Prato (PO)</t>
  </si>
  <si>
    <t xml:space="preserve">Proto</t>
  </si>
  <si>
    <t xml:space="preserve">Cesare</t>
  </si>
  <si>
    <t xml:space="preserve">PARTECIPANTE A TAVOLA ROTONDA</t>
  </si>
  <si>
    <t xml:space="preserve">MANCA TEL</t>
  </si>
  <si>
    <t xml:space="preserve">c.proto@libero.it</t>
  </si>
  <si>
    <t xml:space="preserve">MANCA TEL.INVIO MAIL XINFO, KIEDENDO DI METTERSI IN CONTATTO- non partecipa, propone sostituto e ho richiesto ok ad Aimar-OK già contattato Tramarin che deve rispondere</t>
  </si>
  <si>
    <t xml:space="preserve">Puglisi</t>
  </si>
  <si>
    <t xml:space="preserve">Giovanni</t>
  </si>
  <si>
    <t xml:space="preserve">0658703715 - 3382684824</t>
  </si>
  <si>
    <t xml:space="preserve">gpuglisi@scamilloforlanini.rm.it -giovanni.puglisi@tiscali.it</t>
  </si>
  <si>
    <t xml:space="preserve">ROMA NON PERNOTTA CHIEDERE SE SERVE PARK-nn risponde 02/10</t>
  </si>
  <si>
    <t xml:space="preserve">Rusticali</t>
  </si>
  <si>
    <t xml:space="preserve">Bruno</t>
  </si>
  <si>
    <t xml:space="preserve">rusticali@agenas.it</t>
  </si>
  <si>
    <t xml:space="preserve">chiesto contatto a Nardini - ROMA CHIEDERE SE PERNOTTO-02/10 mandata mail</t>
  </si>
  <si>
    <t xml:space="preserve">chiesto contatto a Nardini</t>
  </si>
  <si>
    <t xml:space="preserve">Sagliocca</t>
  </si>
  <si>
    <t xml:space="preserve">Luciano</t>
  </si>
  <si>
    <t xml:space="preserve">CHIEDERE DI DOVE E'</t>
  </si>
  <si>
    <t xml:space="preserve">0816060396 - 3495017434</t>
  </si>
  <si>
    <t xml:space="preserve">lucianosagliocca@arsan.campania.it - sagliocca.l@gmail.com</t>
  </si>
  <si>
    <t xml:space="preserve">N.R.; 17/9: NR; 18/9: NR, invio mail xkiedere di mettersi in contatto -rinviata mail per contatto 27/09- OK RICONFERMA TRENI-inviati tkts-NON VUOLE TRANSFER IN ARRIVO?!</t>
  </si>
  <si>
    <t xml:space="preserve">FR9544 NAPOLI C.LE-ROMA T.NI</t>
  </si>
  <si>
    <t xml:space="preserve">FR9544</t>
  </si>
  <si>
    <t xml:space="preserve">15.00</t>
  </si>
  <si>
    <t xml:space="preserve">16.10</t>
  </si>
  <si>
    <t xml:space="preserve">FR9521 ROMA T.NI-SALERNO</t>
  </si>
  <si>
    <t xml:space="preserve">ROMA T.NI SALERNO</t>
  </si>
  <si>
    <t xml:space="preserve">13.45-15.47</t>
  </si>
  <si>
    <t xml:space="preserve">Salemi </t>
  </si>
  <si>
    <t xml:space="preserve">Michelangelo</t>
  </si>
  <si>
    <t xml:space="preserve">0438 665204 oppure 5308   - 
3472912051 </t>
  </si>
  <si>
    <t xml:space="preserve">michelangelo.salemi@ulss7.it</t>
  </si>
  <si>
    <t xml:space="preserve">TELEFONO CENTRALINO N.R. - MANDARE MAIL X PROPORRE STESSO OPERATIVO NARDINI VCE FCO- SCRIVERE O RICHIAMARE;17/9: N.R., inviata mail con info+proposta viaggio;18/9:CONFERMA VIAGGIO -26-09richiesta quotazione 18/19 ottobre volo - ok inviato tkt! 20!</t>
  </si>
  <si>
    <t xml:space="preserve">AZ 1464 VCE-FCO 08:05-9:10</t>
  </si>
  <si>
    <t xml:space="preserve">VENEZIA-ROMA FCO</t>
  </si>
  <si>
    <t xml:space="preserve">AZ1464</t>
  </si>
  <si>
    <t xml:space="preserve">08.05</t>
  </si>
  <si>
    <t xml:space="preserve">AZ1467 ROMA FCO-VENEZIA</t>
  </si>
  <si>
    <t xml:space="preserve">ROMA FCO-VENEZIA</t>
  </si>
  <si>
    <t xml:space="preserve">AZ1467</t>
  </si>
  <si>
    <t xml:space="preserve">17.15-18.25</t>
  </si>
  <si>
    <t xml:space="preserve">Sanguinetti</t>
  </si>
  <si>
    <t xml:space="preserve">Claudio Maria</t>
  </si>
  <si>
    <t xml:space="preserve">PRESIDENTE DELL'EVENTO E RESP SCIENTIFICO</t>
  </si>
  <si>
    <t xml:space="preserve">c.sanguinetti@alice.it</t>
  </si>
  <si>
    <t xml:space="preserve">ROMA NON PERNOTTA CHIEDERE SE SERVE PARK</t>
  </si>
  <si>
    <t xml:space="preserve">Selvi</t>
  </si>
  <si>
    <t xml:space="preserve">Eleonora</t>
  </si>
  <si>
    <t xml:space="preserve">eleonora.selvi@federanziani.it</t>
  </si>
  <si>
    <t xml:space="preserve">ROMA NON PERNOTTA CHIEDERE SE SERVE PARK-no n° 02/10 mandata mail</t>
  </si>
  <si>
    <t xml:space="preserve">Sevieri</t>
  </si>
  <si>
    <t xml:space="preserve">Gianfranco</t>
  </si>
  <si>
    <t xml:space="preserve">Viareggio</t>
  </si>
  <si>
    <t xml:space="preserve">manca telefono</t>
  </si>
  <si>
    <t xml:space="preserve">manca mail</t>
  </si>
  <si>
    <t xml:space="preserve">Viareggio (Lu)</t>
  </si>
  <si>
    <t xml:space="preserve">Tangolo</t>
  </si>
  <si>
    <t xml:space="preserve">Domenico</t>
  </si>
  <si>
    <t xml:space="preserve">dtangolo@cittadellasalute.to.it</t>
  </si>
  <si>
    <t xml:space="preserve">INVIATA MAIL CON VOLI E PROGRAMMA PRELIMINARE-CHIAMARLO;17/9 segreteria tel;18/9: segr.tel, invio mail con info+proposta viaggio-CONFERMA DEL PIANO VIAGGIO-EMETTERE TKTS-26-09 richieste quotazioni kurssal+turistal-27/09 inviato tkts</t>
  </si>
  <si>
    <t xml:space="preserve"> 19 OTT AZ 1607 FCO 17.15 TRN 18.35 </t>
  </si>
  <si>
    <t xml:space="preserve">Tempesta</t>
  </si>
  <si>
    <t xml:space="preserve">335 485046  </t>
  </si>
  <si>
    <t xml:space="preserve">famtempesta@libero.it  </t>
  </si>
  <si>
    <t xml:space="preserve">Testa </t>
  </si>
  <si>
    <t xml:space="preserve">Angelo </t>
  </si>
  <si>
    <t xml:space="preserve">ROMA</t>
  </si>
  <si>
    <t xml:space="preserve">06/45.42.26.16</t>
  </si>
  <si>
    <t xml:space="preserve">snami [snami@snami.org]</t>
  </si>
  <si>
    <t xml:space="preserve">Torchio</t>
  </si>
  <si>
    <t xml:space="preserve">STREAMLEADER             RELATORE                                 RELATORE/DISCUSSANT</t>
  </si>
  <si>
    <t xml:space="preserve">Orbassano (TO)</t>
  </si>
  <si>
    <t xml:space="preserve">335-6748620</t>
  </si>
  <si>
    <t xml:space="preserve">r.torchio@inrete.it</t>
  </si>
  <si>
    <t xml:space="preserve">INVIATA MAIL CON VOLI E PROGRAMMA PRELIMINARE;17/9: reinvio info+proposta viaggio-renvio 27/09- OK INVIATI TKTS 30/09</t>
  </si>
  <si>
    <t xml:space="preserve">Tramarin</t>
  </si>
  <si>
    <t xml:space="preserve">Pavia</t>
  </si>
  <si>
    <t xml:space="preserve">335/204613 </t>
  </si>
  <si>
    <t xml:space="preserve">robertotramarin@tin.it</t>
  </si>
  <si>
    <r>
      <rPr>
        <b val="true"/>
        <sz val="10"/>
        <rFont val="Calibri"/>
        <family val="2"/>
      </rPr>
      <t xml:space="preserve">SOSTITUTO PROTO</t>
    </r>
    <r>
      <rPr>
        <sz val="10"/>
        <rFont val="Calibri"/>
        <family val="2"/>
      </rPr>
      <t xml:space="preserve">-27/09 inviata mail con programma per chiedere anche modalità viaggio</t>
    </r>
  </si>
  <si>
    <t xml:space="preserve">Tubaldi</t>
  </si>
  <si>
    <t xml:space="preserve">Alberto</t>
  </si>
  <si>
    <t xml:space="preserve">Macerata</t>
  </si>
  <si>
    <t xml:space="preserve">3406879507</t>
  </si>
  <si>
    <t xml:space="preserve">atubaldi@asl9.marche.it;alberto.tubaldi@sanita.marche.it</t>
  </si>
  <si>
    <t xml:space="preserve">INVIATA MAIL CON ORARI BUS ;17/9:reinvio info+proposta viaggio; 02/10 - rinvio mail dopo chiamata</t>
  </si>
  <si>
    <t xml:space="preserve">BUSLINEE ROMA MARCHE  18 OTT MACERATA 06.15 ROMA TIB. 10.35 </t>
  </si>
  <si>
    <t xml:space="preserve">MACERATA AUTOSTAZ-ROMA TIB.NA</t>
  </si>
  <si>
    <t xml:space="preserve">06.15</t>
  </si>
  <si>
    <t xml:space="preserve">19 OTT ROMA TIB. 14.10 MACERATA 19.00  oppure proporre CORSA 16.10- MACERATA 20.00</t>
  </si>
  <si>
    <t xml:space="preserve">ROMA TIB.NA-MACERATA AUTOSTAZ</t>
  </si>
  <si>
    <t xml:space="preserve">Tupputi</t>
  </si>
  <si>
    <t xml:space="preserve">Emmanuele</t>
  </si>
  <si>
    <t xml:space="preserve">Barletta</t>
  </si>
  <si>
    <t xml:space="preserve">3384667955</t>
  </si>
  <si>
    <t xml:space="preserve">e.tupputi@hotmail.com</t>
  </si>
  <si>
    <r>
      <rPr>
        <sz val="10"/>
        <rFont val="Calibri"/>
        <family val="2"/>
      </rPr>
      <t xml:space="preserve">TORNA DA ATENE IL 18 OTT CON CORATELLA FA SAPERE SE SERVE TFR X TUTTI E DUE.RIENTRO 19OTT O AZ 1607 FCO 17.25-BRI 18.35 : rikiama xinformarci sull'eventuale tfr, e conferma il ritorno.</t>
    </r>
    <r>
      <rPr>
        <u val="single"/>
        <sz val="10"/>
        <rFont val="Calibri"/>
        <family val="2"/>
      </rPr>
      <t xml:space="preserve">19/9: EMESSO TKT RIENTRO E INVIATO</t>
    </r>
  </si>
  <si>
    <t xml:space="preserve">18 OTT FORSE TRANSFER CON CORATELLA</t>
  </si>
  <si>
    <t xml:space="preserve"> 19OTT O AZ 1607 FCO 17.25-BRI 18.35 O FA 9357ROMA TMI 18.00- BARLETTA 21.34</t>
  </si>
  <si>
    <t xml:space="preserve">Barletta (BAT)</t>
  </si>
  <si>
    <t xml:space="preserve">Vagheggini</t>
  </si>
  <si>
    <t xml:space="preserve">Guido</t>
  </si>
  <si>
    <t xml:space="preserve">RELATORE                                     RELATORE/DISCUSSANT   STREAMLEADER+RELATORE/DISCUSSANT X AMBROSIAUDITORE/DISCUSSANT</t>
  </si>
  <si>
    <t xml:space="preserve">3473665513</t>
  </si>
  <si>
    <t xml:space="preserve">guidovagheggini@libero.it; g.vagheggini@riabilitazione-volterra.it(non usare questo indirizzo)</t>
  </si>
  <si>
    <r>
      <rPr>
        <b val="true"/>
        <sz val="10"/>
        <rFont val="Calibri"/>
        <family val="2"/>
      </rPr>
      <t xml:space="preserve">SOSTITUISCE AMBROSINI-I</t>
    </r>
    <r>
      <rPr>
        <sz val="10"/>
        <rFont val="Calibri"/>
        <family val="2"/>
      </rPr>
      <t xml:space="preserve">NVIATO DETTAGLIO TRENI VIA MAIL- ATTESA RISCONTRO; 18/9: invio info+proposta viaggio(dott.nn ha mai ricevuto la vekkia mail)-rinviata mail -01/10 INVIATI TKTS</t>
    </r>
  </si>
  <si>
    <t xml:space="preserve">FRBIANCA 35415 PISA C.LE 07.35-ROMA T.MI 10.02</t>
  </si>
  <si>
    <t xml:space="preserve">PISA-ROMA T.MI</t>
  </si>
  <si>
    <t xml:space="preserve">FB35442</t>
  </si>
  <si>
    <t xml:space="preserve">07.35</t>
  </si>
  <si>
    <t xml:space="preserve">19 OTT FBIANCA 35442 ROMA T.NI 17.10- PISA C.LE 20.00</t>
  </si>
  <si>
    <t xml:space="preserve">ROMA T.MI-PISA C.LE</t>
  </si>
  <si>
    <t xml:space="preserve">17.10-20.00</t>
  </si>
  <si>
    <t xml:space="preserve">Volterra (PI)</t>
  </si>
  <si>
    <t xml:space="preserve">Valente</t>
  </si>
  <si>
    <t xml:space="preserve">REL                                         GIURIA</t>
  </si>
  <si>
    <t xml:space="preserve">347/3320109 - 06 / 30154334-5</t>
  </si>
  <si>
    <t xml:space="preserve">svalente@rm.unicatt.it</t>
  </si>
  <si>
    <t xml:space="preserve">annullato -sarà sostituito da Dal Negro</t>
  </si>
  <si>
    <t xml:space="preserve">Vincenti </t>
  </si>
  <si>
    <t xml:space="preserve">Rigoletta</t>
  </si>
  <si>
    <t xml:space="preserve">Carrara</t>
  </si>
  <si>
    <t xml:space="preserve">335 5610769</t>
  </si>
  <si>
    <t xml:space="preserve">rigovince@yahoo.it</t>
  </si>
  <si>
    <t xml:space="preserve">MEZZI PROPRI - AUTO CHIEDERE SE SERVE PARK;18/9: KIEDE DI RIKIAMARLA VENERDì 20/9 XCONFERMA AUTO O TRENO-ok emessi tkts E INVIATI</t>
  </si>
  <si>
    <t xml:space="preserve">Massa Carrara</t>
  </si>
  <si>
    <t xml:space="preserve">Vitacca</t>
  </si>
  <si>
    <t xml:space="preserve">Michele</t>
  </si>
  <si>
    <t xml:space="preserve">BUSSAGO</t>
  </si>
  <si>
    <t xml:space="preserve">3391501050</t>
  </si>
  <si>
    <t xml:space="preserve">michele.vitacca@fsm.it</t>
  </si>
  <si>
    <t xml:space="preserve"> 18/9: invio mail con programma e kiedo di mettersi in contatto con noi;19/9:dott.kiede di partire il 18 pom.da Bgy/Vrn/Lin;kiede anke notte x lui e moglie (Di Meo Margherita); rientro il 20 sera.kiede preventivo xnotte in+, xmoglie e voli. - 30 sett inviato mail x scelta voli e poi facciamo preventivo-DATO OK EMESSI VOLI E MANDATO FATTURA PER ACCOMPAGNATORE</t>
  </si>
  <si>
    <t xml:space="preserve">18-ot</t>
  </si>
  <si>
    <t xml:space="preserve">Volpe</t>
  </si>
  <si>
    <t xml:space="preserve">Gennaro</t>
  </si>
  <si>
    <t xml:space="preserve">volpegennaro@virgilio.it</t>
  </si>
  <si>
    <t xml:space="preserve">NON C'E' TEL; invio mail con programma e kiedo di mettersi in contatto con noi-rinviata mail x mettersi in contatto 27/9-rinviata il 01/10-NO TEL 02/10 INVIATA MAIL</t>
  </si>
  <si>
    <t xml:space="preserve">Zamparelli</t>
  </si>
  <si>
    <t xml:space="preserve">Sorrento</t>
  </si>
  <si>
    <t xml:space="preserve">360/382696</t>
  </si>
  <si>
    <t xml:space="preserve">zamparel@aliceposta.it</t>
  </si>
  <si>
    <t xml:space="preserve">N.R; 18/9: NR, invio mail con info, kiedendo di mettersi in contatto con noi;19/9:invio mail con proposta viaggio!!-26 settembre invio mail in cui spiego per treno Polverino-01/10 rinviata mail di sollecito-EMESSO IL RITORNO ASPETTO PER ANDATA</t>
  </si>
  <si>
    <t xml:space="preserve">18 OTT FR9526 NAPOLI C.LE 10.00/ ROMA T.NI 11.10</t>
  </si>
  <si>
    <t xml:space="preserve">NAPOLI C.LE/ ROMA T.NI</t>
  </si>
  <si>
    <t xml:space="preserve">FR9526</t>
  </si>
  <si>
    <t xml:space="preserve">19 OTT  FR.OSSA 9525 ROMA T.NI 15.45/ NAPOLI C.LE 18.33</t>
  </si>
  <si>
    <t xml:space="preserve">ROMA T.MI/ NAPOLI C.LE</t>
  </si>
  <si>
    <t xml:space="preserve">FR9525</t>
  </si>
  <si>
    <t xml:space="preserve">Sorrento (NA)</t>
  </si>
  <si>
    <t xml:space="preserve">Zanon </t>
  </si>
  <si>
    <t xml:space="preserve">Busto Arsizio (VA)</t>
  </si>
  <si>
    <t xml:space="preserve">335 6969659</t>
  </si>
  <si>
    <t xml:space="preserve">pzanon@gmx.com</t>
  </si>
  <si>
    <r>
      <rPr>
        <sz val="10"/>
        <rFont val="Calibri"/>
        <family val="2"/>
      </rPr>
      <t xml:space="preserve">inviare mail con dettaglio voli;18/9: invio mail con info+viaggio-conferma il piano viaggio.</t>
    </r>
    <r>
      <rPr>
        <u val="single"/>
        <sz val="10"/>
        <rFont val="Calibri"/>
        <family val="2"/>
      </rPr>
      <t xml:space="preserve">19/09 EMESSI TICKET INVIATA MAIL.</t>
    </r>
  </si>
  <si>
    <t xml:space="preserve">18 OTT AZ 1017 MXP 06.50 - FCO 08.10 </t>
  </si>
  <si>
    <t xml:space="preserve">MXP-FCO</t>
  </si>
  <si>
    <t xml:space="preserve">az1017</t>
  </si>
  <si>
    <t xml:space="preserve"> 19 OTT AZ 1028 FCO 17.15 MXP 18.35</t>
  </si>
  <si>
    <t xml:space="preserve">AZ1028</t>
  </si>
  <si>
    <t xml:space="preserve">Somma Lombardo (VA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d\-mmm"/>
    <numFmt numFmtId="167" formatCode="[$-410]d\-mmm;@"/>
    <numFmt numFmtId="168" formatCode="[$-409]h:mm"/>
  </numFmts>
  <fonts count="4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9"/>
      <name val="Arial"/>
      <family val="2"/>
    </font>
    <font>
      <b val="true"/>
      <sz val="9"/>
      <name val="Arial"/>
      <family val="2"/>
    </font>
    <font>
      <sz val="10"/>
      <name val="Calibri"/>
      <family val="2"/>
    </font>
    <font>
      <u val="single"/>
      <sz val="10"/>
      <color rgb="FF0000FF"/>
      <name val="Arial"/>
      <family val="2"/>
    </font>
    <font>
      <u val="single"/>
      <sz val="10"/>
      <color rgb="FF0000FF"/>
      <name val="Calibri"/>
      <family val="2"/>
    </font>
    <font>
      <u val="single"/>
      <sz val="10"/>
      <name val="Calibri"/>
      <family val="2"/>
    </font>
    <font>
      <b val="true"/>
      <sz val="10"/>
      <name val="Calibri"/>
      <family val="2"/>
    </font>
    <font>
      <sz val="8"/>
      <name val="Calibri"/>
      <family val="2"/>
    </font>
    <font>
      <sz val="11"/>
      <name val="Calibri"/>
      <family val="2"/>
    </font>
    <font>
      <u val="single"/>
      <sz val="8"/>
      <name val="Calibri"/>
      <family val="2"/>
    </font>
    <font>
      <u val="single"/>
      <sz val="10"/>
      <name val="Arial"/>
      <family val="2"/>
    </font>
    <font>
      <b val="true"/>
      <sz val="8"/>
      <name val="Calibri"/>
      <family val="2"/>
    </font>
    <font>
      <sz val="8"/>
      <name val="Arial"/>
      <family val="2"/>
    </font>
    <font>
      <sz val="14"/>
      <name val="Calibri"/>
      <family val="2"/>
    </font>
    <font>
      <sz val="9"/>
      <color rgb="FFFF0000"/>
      <name val="Arial"/>
      <family val="2"/>
    </font>
    <font>
      <sz val="10"/>
      <name val="Trebuchet MS"/>
      <family val="2"/>
    </font>
    <font>
      <sz val="7"/>
      <name val="Arial"/>
      <family val="2"/>
    </font>
    <font>
      <sz val="11"/>
      <name val="Tahoma"/>
      <family val="2"/>
    </font>
    <font>
      <sz val="10"/>
      <name val="Tahoma"/>
      <family val="2"/>
    </font>
    <font>
      <sz val="12"/>
      <name val="Times New Roman"/>
      <family val="1"/>
    </font>
    <font>
      <strike val="true"/>
      <sz val="11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4" applyFont="true" applyBorder="true" applyAlignment="false" applyProtection="false"/>
    <xf numFmtId="164" fontId="12" fillId="16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3" borderId="0" applyFont="true" applyBorder="false" applyAlignment="false" applyProtection="false"/>
    <xf numFmtId="164" fontId="21" fillId="4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24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24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4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4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1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2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2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22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7" fillId="0" borderId="1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1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27" fillId="0" borderId="1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2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33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4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5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34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2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1"/>
    <cellStyle name="20% - Colore 2" xfId="22"/>
    <cellStyle name="20% - Colore 3" xfId="23"/>
    <cellStyle name="20% - Colore 4" xfId="24"/>
    <cellStyle name="20% - Colore 5" xfId="25"/>
    <cellStyle name="20% - Colore 6" xfId="26"/>
    <cellStyle name="40% - Colore 1" xfId="27"/>
    <cellStyle name="40% - Colore 2" xfId="28"/>
    <cellStyle name="40% - Colore 3" xfId="29"/>
    <cellStyle name="40% - Colore 4" xfId="30"/>
    <cellStyle name="40% - Colore 5" xfId="31"/>
    <cellStyle name="40% - Colore 6" xfId="32"/>
    <cellStyle name="60% - Colore 1" xfId="33"/>
    <cellStyle name="60% - Colore 2" xfId="34"/>
    <cellStyle name="60% - Colore 3" xfId="35"/>
    <cellStyle name="60% - Colore 4" xfId="36"/>
    <cellStyle name="60% - Colore 5" xfId="37"/>
    <cellStyle name="60% - Colore 6" xfId="38"/>
    <cellStyle name="Calcolo" xfId="39"/>
    <cellStyle name="Cella collegata" xfId="40"/>
    <cellStyle name="Cella da controllare" xfId="41"/>
    <cellStyle name="Colore 1" xfId="42"/>
    <cellStyle name="Colore 2" xfId="43"/>
    <cellStyle name="Colore 3" xfId="44"/>
    <cellStyle name="Colore 4" xfId="45"/>
    <cellStyle name="Colore 5" xfId="46"/>
    <cellStyle name="Colore 6" xfId="47"/>
    <cellStyle name="Input" xfId="48"/>
    <cellStyle name="Neutrale" xfId="49"/>
    <cellStyle name="Normale 2" xfId="50"/>
    <cellStyle name="Nota" xfId="51"/>
    <cellStyle name="Output" xfId="52"/>
    <cellStyle name="Testo avviso" xfId="53"/>
    <cellStyle name="Testo descrittivo" xfId="54"/>
    <cellStyle name="Titolo" xfId="55"/>
    <cellStyle name="Titolo 1" xfId="56"/>
    <cellStyle name="Titolo 2" xfId="57"/>
    <cellStyle name="Titolo 3" xfId="58"/>
    <cellStyle name="Titolo 4" xfId="59"/>
    <cellStyle name="Totale" xfId="60"/>
    <cellStyle name="Valore non valido" xfId="61"/>
    <cellStyle name="Valore valido" xfId="6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pietro.alimonti@tin.it" TargetMode="External"/><Relationship Id="rId2" Type="http://schemas.openxmlformats.org/officeDocument/2006/relationships/hyperlink" Target="mailto:allegra.luigi@alice.it" TargetMode="External"/><Relationship Id="rId3" Type="http://schemas.openxmlformats.org/officeDocument/2006/relationships/hyperlink" Target="mailto:nico.ambrosino@gmail.com" TargetMode="External"/><Relationship Id="rId4" Type="http://schemas.openxmlformats.org/officeDocument/2006/relationships/hyperlink" Target="mailto:fando@unime.it" TargetMode="External"/><Relationship Id="rId5" Type="http://schemas.openxmlformats.org/officeDocument/2006/relationships/hyperlink" Target="mailto:augusto.battaglia@libero.it" TargetMode="External"/><Relationship Id="rId6" Type="http://schemas.openxmlformats.org/officeDocument/2006/relationships/hyperlink" Target="mailto:salvobellofiore@gmail.com" TargetMode="External"/><Relationship Id="rId7" Type="http://schemas.openxmlformats.org/officeDocument/2006/relationships/hyperlink" Target="mailto:gerbet@alice.it" TargetMode="External"/><Relationship Id="rId8" Type="http://schemas.openxmlformats.org/officeDocument/2006/relationships/hyperlink" Target="mailto:abianchi@unisa.it" TargetMode="External"/><Relationship Id="rId9" Type="http://schemas.openxmlformats.org/officeDocument/2006/relationships/hyperlink" Target="mailto:rosa.borgia@aslchieti.it" TargetMode="External"/><Relationship Id="rId10" Type="http://schemas.openxmlformats.org/officeDocument/2006/relationships/hyperlink" Target="mailto:carla.bruschelli@libero.it" TargetMode="External"/><Relationship Id="rId11" Type="http://schemas.openxmlformats.org/officeDocument/2006/relationships/hyperlink" Target="mailto:camaioniangelo@libero.it" TargetMode="External"/><Relationship Id="rId12" Type="http://schemas.openxmlformats.org/officeDocument/2006/relationships/hyperlink" Target="mailto:scarlone@hsangiovanni.roma.it" TargetMode="External"/><Relationship Id="rId13" Type="http://schemas.openxmlformats.org/officeDocument/2006/relationships/hyperlink" Target="mailto:daniela.carraro@ulss4.veneto.it" TargetMode="External"/><Relationship Id="rId14" Type="http://schemas.openxmlformats.org/officeDocument/2006/relationships/hyperlink" Target="mailto:pg.dacol@gmail.com" TargetMode="External"/><Relationship Id="rId15" Type="http://schemas.openxmlformats.org/officeDocument/2006/relationships/hyperlink" Target="mailto:robertodalnegro@gmail.com" TargetMode="External"/><Relationship Id="rId16" Type="http://schemas.openxmlformats.org/officeDocument/2006/relationships/hyperlink" Target="mailto:debened@unich.it" TargetMode="External"/><Relationship Id="rId17" Type="http://schemas.openxmlformats.org/officeDocument/2006/relationships/hyperlink" Target="mailto:a.demartino@sanita.it" TargetMode="External"/><Relationship Id="rId18" Type="http://schemas.openxmlformats.org/officeDocument/2006/relationships/hyperlink" Target="mailto:mariodelvecchio2@gmail.com" TargetMode="External"/><Relationship Id="rId19" Type="http://schemas.openxmlformats.org/officeDocument/2006/relationships/hyperlink" Target="mailto:a.fava@sanita.it" TargetMode="External"/><Relationship Id="rId20" Type="http://schemas.openxmlformats.org/officeDocument/2006/relationships/hyperlink" Target="mailto:s.frateiacci@federasma.org" TargetMode="External"/><Relationship Id="rId21" Type="http://schemas.openxmlformats.org/officeDocument/2006/relationships/hyperlink" Target="mailto:gilbertogentili@yahoo.it" TargetMode="External"/><Relationship Id="rId22" Type="http://schemas.openxmlformats.org/officeDocument/2006/relationships/hyperlink" Target="mailto:valtere.giovannini@regione.toscana.it" TargetMode="External"/><Relationship Id="rId23" Type="http://schemas.openxmlformats.org/officeDocument/2006/relationships/hyperlink" Target="mailto:grassicarlo@tiscali.it" TargetMode="External"/><Relationship Id="rId24" Type="http://schemas.openxmlformats.org/officeDocument/2006/relationships/hyperlink" Target="mailto:LANGELLALUIGI@fastwebnet.it" TargetMode="External"/><Relationship Id="rId25" Type="http://schemas.openxmlformats.org/officeDocument/2006/relationships/hyperlink" Target="mailto:g.laurendi@sanita.it" TargetMode="External"/><Relationship Id="rId26" Type="http://schemas.openxmlformats.org/officeDocument/2006/relationships/hyperlink" Target="mailto:claudio.luci@federanziani.it" TargetMode="External"/><Relationship Id="rId27" Type="http://schemas.openxmlformats.org/officeDocument/2006/relationships/hyperlink" Target="mailto:roberto.marasso@alice.it" TargetMode="External"/><Relationship Id="rId28" Type="http://schemas.openxmlformats.org/officeDocument/2006/relationships/hyperlink" Target="mailto:r.marino@governo.it" TargetMode="External"/><Relationship Id="rId29" Type="http://schemas.openxmlformats.org/officeDocument/2006/relationships/hyperlink" Target="mailto:silvimelli@libero.it" TargetMode="External"/><Relationship Id="rId30" Type="http://schemas.openxmlformats.org/officeDocument/2006/relationships/hyperlink" Target="mailto:claudio.mencacci@gmail.com" TargetMode="External"/><Relationship Id="rId31" Type="http://schemas.openxmlformats.org/officeDocument/2006/relationships/hyperlink" Target="mailto:pmondello@tiscali.it" TargetMode="External"/><Relationship Id="rId32" Type="http://schemas.openxmlformats.org/officeDocument/2006/relationships/hyperlink" Target="mailto:mara.morini@ausl.bologna.it;antonia.anceschi@ausl.bologna.it" TargetMode="External"/><Relationship Id="rId33" Type="http://schemas.openxmlformats.org/officeDocument/2006/relationships/hyperlink" Target="mailto:snardini@qubisoft" TargetMode="External"/><Relationship Id="rId34" Type="http://schemas.openxmlformats.org/officeDocument/2006/relationships/hyperlink" Target="mailto:mneri@qubisoft.it" TargetMode="External"/><Relationship Id="rId35" Type="http://schemas.openxmlformats.org/officeDocument/2006/relationships/hyperlink" Target="mailto:liborio.parrino@unipr.it" TargetMode="External"/><Relationship Id="rId36" Type="http://schemas.openxmlformats.org/officeDocument/2006/relationships/hyperlink" Target="mailto:p.pisanti@sanita.it" TargetMode="External"/><Relationship Id="rId37" Type="http://schemas.openxmlformats.org/officeDocument/2006/relationships/hyperlink" Target="mailto:mariopolverin@gmail.com" TargetMode="External"/><Relationship Id="rId38" Type="http://schemas.openxmlformats.org/officeDocument/2006/relationships/hyperlink" Target="mailto:giuseppe.pozzi@yahoo.it" TargetMode="External"/><Relationship Id="rId39" Type="http://schemas.openxmlformats.org/officeDocument/2006/relationships/hyperlink" Target="mailto:alexpres@alice.it" TargetMode="External"/><Relationship Id="rId40" Type="http://schemas.openxmlformats.org/officeDocument/2006/relationships/hyperlink" Target="mailto:presidenza@federasma.org" TargetMode="External"/><Relationship Id="rId41" Type="http://schemas.openxmlformats.org/officeDocument/2006/relationships/hyperlink" Target="mailto:rusticali@agenas.it" TargetMode="External"/><Relationship Id="rId42" Type="http://schemas.openxmlformats.org/officeDocument/2006/relationships/hyperlink" Target="mailto:lucianosagliocca@arsan.campania.it%20-" TargetMode="External"/><Relationship Id="rId43" Type="http://schemas.openxmlformats.org/officeDocument/2006/relationships/hyperlink" Target="mailto:michelangelo.salemi@ulss7.it" TargetMode="External"/><Relationship Id="rId44" Type="http://schemas.openxmlformats.org/officeDocument/2006/relationships/hyperlink" Target="mailto:c.sanguinetti@alice.it" TargetMode="External"/><Relationship Id="rId45" Type="http://schemas.openxmlformats.org/officeDocument/2006/relationships/hyperlink" Target="mailto:eleonora.selvi@federanziani.it" TargetMode="External"/><Relationship Id="rId46" Type="http://schemas.openxmlformats.org/officeDocument/2006/relationships/hyperlink" Target="mailto:dtangolo@cittadellasalute.to.it" TargetMode="External"/><Relationship Id="rId47" Type="http://schemas.openxmlformats.org/officeDocument/2006/relationships/hyperlink" Target="mailto:famtempesta@libero.it%20&#160;" TargetMode="External"/><Relationship Id="rId48" Type="http://schemas.openxmlformats.org/officeDocument/2006/relationships/hyperlink" Target="mailto:r.torchio@inrete.it" TargetMode="External"/><Relationship Id="rId49" Type="http://schemas.openxmlformats.org/officeDocument/2006/relationships/hyperlink" Target="mailto:robertotramarin@tin.it" TargetMode="External"/><Relationship Id="rId50" Type="http://schemas.openxmlformats.org/officeDocument/2006/relationships/hyperlink" Target="mailto:atubaldi@asl9.marche.it;alberto.tubaldi@sanita.marche.it" TargetMode="External"/><Relationship Id="rId51" Type="http://schemas.openxmlformats.org/officeDocument/2006/relationships/hyperlink" Target="mailto:e.tupputi@hotmail.com" TargetMode="External"/><Relationship Id="rId52" Type="http://schemas.openxmlformats.org/officeDocument/2006/relationships/hyperlink" Target="mailto:svalente@rm.unicatt.it" TargetMode="External"/><Relationship Id="rId53" Type="http://schemas.openxmlformats.org/officeDocument/2006/relationships/hyperlink" Target="mailto:michele.vitacca@fsm.it" TargetMode="External"/><Relationship Id="rId54" Type="http://schemas.openxmlformats.org/officeDocument/2006/relationships/hyperlink" Target="mailto:volpegennaro@virgilio.it" TargetMode="External"/><Relationship Id="rId55" Type="http://schemas.openxmlformats.org/officeDocument/2006/relationships/hyperlink" Target="mailto:zamparel@aliceposta.it" TargetMode="External"/><Relationship Id="rId56" Type="http://schemas.openxmlformats.org/officeDocument/2006/relationships/hyperlink" Target="mailto:pzanon@gmx.co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9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BA83" activeCellId="0" sqref="BA83"/>
    </sheetView>
  </sheetViews>
  <sheetFormatPr defaultColWidth="9.13671875" defaultRowHeight="29.25" zeroHeight="false" outlineLevelRow="0" outlineLevelCol="0"/>
  <cols>
    <col collapsed="false" customWidth="true" hidden="false" outlineLevel="0" max="1" min="1" style="1" width="15.56"/>
    <col collapsed="false" customWidth="true" hidden="true" outlineLevel="0" max="2" min="2" style="1" width="15.99"/>
    <col collapsed="false" customWidth="true" hidden="true" outlineLevel="0" max="3" min="3" style="1" width="21.28"/>
    <col collapsed="false" customWidth="true" hidden="false" outlineLevel="0" max="4" min="4" style="1" width="12.7"/>
    <col collapsed="false" customWidth="true" hidden="false" outlineLevel="0" max="5" min="5" style="1" width="25.99"/>
    <col collapsed="false" customWidth="true" hidden="true" outlineLevel="0" max="6" min="6" style="1" width="25.7"/>
    <col collapsed="false" customWidth="true" hidden="true" outlineLevel="0" max="7" min="7" style="1" width="19.28"/>
    <col collapsed="false" customWidth="true" hidden="true" outlineLevel="0" max="8" min="8" style="1" width="26.7"/>
    <col collapsed="false" customWidth="true" hidden="true" outlineLevel="0" max="9" min="9" style="1" width="19.14"/>
    <col collapsed="false" customWidth="true" hidden="true" outlineLevel="0" max="10" min="10" style="1" width="6.7"/>
    <col collapsed="false" customWidth="true" hidden="true" outlineLevel="0" max="11" min="11" style="1" width="12.7"/>
    <col collapsed="false" customWidth="true" hidden="true" outlineLevel="0" max="12" min="12" style="1" width="13.7"/>
    <col collapsed="false" customWidth="true" hidden="true" outlineLevel="0" max="13" min="13" style="2" width="36.42"/>
    <col collapsed="false" customWidth="true" hidden="true" outlineLevel="0" max="14" min="14" style="3" width="32.28"/>
    <col collapsed="false" customWidth="true" hidden="true" outlineLevel="0" max="15" min="15" style="1" width="7.99"/>
    <col collapsed="false" customWidth="true" hidden="true" outlineLevel="0" max="16" min="16" style="1" width="8.14"/>
    <col collapsed="false" customWidth="true" hidden="true" outlineLevel="0" max="17" min="17" style="1" width="43.85"/>
    <col collapsed="false" customWidth="true" hidden="true" outlineLevel="0" max="18" min="18" style="1" width="28.85"/>
    <col collapsed="false" customWidth="true" hidden="true" outlineLevel="0" max="19" min="19" style="1" width="30.28"/>
    <col collapsed="false" customWidth="true" hidden="true" outlineLevel="0" max="20" min="20" style="4" width="20.56"/>
    <col collapsed="false" customWidth="true" hidden="true" outlineLevel="0" max="22" min="21" style="1" width="8.99"/>
    <col collapsed="false" customWidth="true" hidden="true" outlineLevel="0" max="23" min="23" style="1" width="49.85"/>
    <col collapsed="false" customWidth="true" hidden="true" outlineLevel="0" max="24" min="24" style="5" width="8.14"/>
    <col collapsed="false" customWidth="true" hidden="true" outlineLevel="0" max="25" min="25" style="1" width="37.99"/>
    <col collapsed="false" customWidth="true" hidden="true" outlineLevel="0" max="26" min="26" style="1" width="25.85"/>
    <col collapsed="false" customWidth="true" hidden="true" outlineLevel="0" max="27" min="27" style="1" width="8.85"/>
    <col collapsed="false" customWidth="true" hidden="true" outlineLevel="0" max="28" min="28" style="1" width="6.56"/>
    <col collapsed="false" customWidth="true" hidden="true" outlineLevel="0" max="29" min="29" style="1" width="6.7"/>
    <col collapsed="false" customWidth="true" hidden="true" outlineLevel="0" max="30" min="30" style="1" width="48.56"/>
    <col collapsed="false" customWidth="true" hidden="true" outlineLevel="0" max="31" min="31" style="5" width="8.85"/>
    <col collapsed="false" customWidth="true" hidden="true" outlineLevel="0" max="32" min="32" style="1" width="23.41"/>
    <col collapsed="false" customWidth="true" hidden="true" outlineLevel="0" max="33" min="33" style="1" width="9.56"/>
    <col collapsed="false" customWidth="true" hidden="true" outlineLevel="0" max="34" min="34" style="1" width="11.85"/>
    <col collapsed="false" customWidth="true" hidden="true" outlineLevel="0" max="35" min="35" style="1" width="40.7"/>
    <col collapsed="false" customWidth="true" hidden="true" outlineLevel="0" max="36" min="36" style="1" width="28.14"/>
    <col collapsed="false" customWidth="true" hidden="true" outlineLevel="0" max="37" min="37" style="1" width="26.99"/>
    <col collapsed="false" customWidth="true" hidden="true" outlineLevel="0" max="38" min="38" style="6" width="8.56"/>
    <col collapsed="false" customWidth="true" hidden="true" outlineLevel="0" max="39" min="39" style="6" width="11.56"/>
    <col collapsed="false" customWidth="true" hidden="true" outlineLevel="0" max="40" min="40" style="1" width="13.28"/>
    <col collapsed="false" customWidth="true" hidden="true" outlineLevel="0" max="41" min="41" style="1" width="5.28"/>
    <col collapsed="false" customWidth="true" hidden="true" outlineLevel="0" max="42" min="42" style="1" width="23.7"/>
    <col collapsed="false" customWidth="true" hidden="true" outlineLevel="0" max="43" min="43" style="1" width="5.28"/>
    <col collapsed="false" customWidth="true" hidden="true" outlineLevel="0" max="44" min="44" style="1" width="6.13"/>
    <col collapsed="false" customWidth="true" hidden="true" outlineLevel="0" max="45" min="45" style="5" width="5.85"/>
    <col collapsed="false" customWidth="true" hidden="true" outlineLevel="0" max="48" min="46" style="5" width="5.99"/>
    <col collapsed="false" customWidth="true" hidden="true" outlineLevel="0" max="50" min="49" style="5" width="6.7"/>
    <col collapsed="false" customWidth="true" hidden="true" outlineLevel="0" max="51" min="51" style="4" width="11.7"/>
    <col collapsed="false" customWidth="true" hidden="true" outlineLevel="0" max="52" min="52" style="4" width="10.56"/>
    <col collapsed="false" customWidth="true" hidden="false" outlineLevel="0" max="53" min="53" style="5" width="14.14"/>
    <col collapsed="false" customWidth="true" hidden="false" outlineLevel="0" max="54" min="54" style="5" width="34.56"/>
    <col collapsed="false" customWidth="false" hidden="false" outlineLevel="0" max="257" min="55" style="5" width="9.14"/>
  </cols>
  <sheetData>
    <row r="1" customFormat="false" ht="17.2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9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10" t="s">
        <v>19</v>
      </c>
      <c r="U1" s="7" t="s">
        <v>20</v>
      </c>
      <c r="V1" s="10" t="s">
        <v>21</v>
      </c>
      <c r="W1" s="10" t="s">
        <v>22</v>
      </c>
      <c r="X1" s="11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1" t="s">
        <v>30</v>
      </c>
      <c r="AF1" s="10" t="s">
        <v>31</v>
      </c>
      <c r="AG1" s="10" t="s">
        <v>26</v>
      </c>
      <c r="AH1" s="10" t="s">
        <v>32</v>
      </c>
      <c r="AI1" s="10" t="s">
        <v>33</v>
      </c>
      <c r="AJ1" s="10" t="s">
        <v>34</v>
      </c>
      <c r="AK1" s="10" t="s">
        <v>35</v>
      </c>
      <c r="AL1" s="12" t="s">
        <v>36</v>
      </c>
      <c r="AM1" s="12" t="s">
        <v>37</v>
      </c>
      <c r="AN1" s="10" t="s">
        <v>38</v>
      </c>
      <c r="AO1" s="10" t="s">
        <v>39</v>
      </c>
      <c r="AP1" s="10" t="s">
        <v>40</v>
      </c>
      <c r="AQ1" s="13" t="s">
        <v>41</v>
      </c>
      <c r="AR1" s="14" t="s">
        <v>42</v>
      </c>
      <c r="AS1" s="13" t="s">
        <v>43</v>
      </c>
      <c r="AT1" s="13" t="s">
        <v>44</v>
      </c>
      <c r="AU1" s="13" t="s">
        <v>45</v>
      </c>
      <c r="AV1" s="13" t="s">
        <v>46</v>
      </c>
      <c r="AW1" s="13" t="s">
        <v>47</v>
      </c>
      <c r="AX1" s="10" t="s">
        <v>48</v>
      </c>
      <c r="AY1" s="10" t="s">
        <v>49</v>
      </c>
      <c r="AZ1" s="10" t="s">
        <v>50</v>
      </c>
      <c r="BA1" s="15" t="s">
        <v>51</v>
      </c>
      <c r="BB1" s="15"/>
    </row>
    <row r="2" customFormat="false" ht="29.25" hidden="false" customHeight="true" outlineLevel="0" collapsed="false">
      <c r="A2" s="16" t="s">
        <v>52</v>
      </c>
      <c r="B2" s="16" t="s">
        <v>53</v>
      </c>
      <c r="C2" s="17"/>
      <c r="D2" s="17" t="s">
        <v>53</v>
      </c>
      <c r="E2" s="18" t="s">
        <v>54</v>
      </c>
      <c r="F2" s="16"/>
      <c r="G2" s="16" t="s">
        <v>55</v>
      </c>
      <c r="H2" s="17"/>
      <c r="I2" s="17"/>
      <c r="J2" s="17"/>
      <c r="K2" s="16" t="s">
        <v>55</v>
      </c>
      <c r="L2" s="17"/>
      <c r="M2" s="19" t="n">
        <v>3483931327</v>
      </c>
      <c r="N2" s="20" t="s">
        <v>56</v>
      </c>
      <c r="O2" s="17"/>
      <c r="P2" s="17"/>
      <c r="Q2" s="18" t="s">
        <v>57</v>
      </c>
      <c r="R2" s="21" t="s">
        <v>58</v>
      </c>
      <c r="S2" s="22" t="s">
        <v>59</v>
      </c>
      <c r="T2" s="21" t="s">
        <v>60</v>
      </c>
      <c r="U2" s="21" t="n">
        <v>1</v>
      </c>
      <c r="V2" s="23" t="n">
        <v>0</v>
      </c>
      <c r="W2" s="21"/>
      <c r="X2" s="23" t="n">
        <v>0</v>
      </c>
      <c r="Y2" s="24"/>
      <c r="Z2" s="24"/>
      <c r="AA2" s="24"/>
      <c r="AB2" s="24"/>
      <c r="AC2" s="24"/>
      <c r="AD2" s="21"/>
      <c r="AE2" s="23" t="n">
        <v>0</v>
      </c>
      <c r="AF2" s="24"/>
      <c r="AG2" s="24"/>
      <c r="AH2" s="24"/>
      <c r="AI2" s="24"/>
      <c r="AJ2" s="24" t="s">
        <v>61</v>
      </c>
      <c r="AK2" s="25" t="s">
        <v>62</v>
      </c>
      <c r="AL2" s="21" t="n">
        <f aca="false">X2</f>
        <v>0</v>
      </c>
      <c r="AM2" s="21" t="n">
        <f aca="false">AE2</f>
        <v>0</v>
      </c>
      <c r="AN2" s="21" t="n">
        <v>0</v>
      </c>
      <c r="AO2" s="21" t="n">
        <v>0</v>
      </c>
      <c r="AP2" s="26"/>
      <c r="AQ2" s="21" t="n">
        <v>0</v>
      </c>
      <c r="AR2" s="21" t="n">
        <v>0</v>
      </c>
      <c r="AS2" s="21" t="n">
        <v>0</v>
      </c>
      <c r="AT2" s="21" t="n">
        <v>1</v>
      </c>
      <c r="AU2" s="21" t="n">
        <v>1</v>
      </c>
      <c r="AV2" s="21" t="n">
        <v>1</v>
      </c>
      <c r="AW2" s="21" t="n">
        <v>1</v>
      </c>
      <c r="AX2" s="21" t="n">
        <v>0</v>
      </c>
      <c r="AY2" s="21" t="n">
        <v>1</v>
      </c>
      <c r="AZ2" s="21" t="n">
        <v>1</v>
      </c>
      <c r="BA2" s="5" t="s">
        <v>63</v>
      </c>
    </row>
    <row r="3" customFormat="false" ht="29.25" hidden="false" customHeight="true" outlineLevel="0" collapsed="false">
      <c r="A3" s="16" t="s">
        <v>64</v>
      </c>
      <c r="B3" s="16" t="s">
        <v>65</v>
      </c>
      <c r="C3" s="17"/>
      <c r="D3" s="17" t="s">
        <v>65</v>
      </c>
      <c r="E3" s="18" t="s">
        <v>66</v>
      </c>
      <c r="F3" s="16"/>
      <c r="G3" s="16" t="s">
        <v>67</v>
      </c>
      <c r="H3" s="17"/>
      <c r="I3" s="17"/>
      <c r="J3" s="17"/>
      <c r="K3" s="16" t="s">
        <v>67</v>
      </c>
      <c r="L3" s="17"/>
      <c r="M3" s="19" t="s">
        <v>68</v>
      </c>
      <c r="N3" s="27" t="s">
        <v>69</v>
      </c>
      <c r="O3" s="17"/>
      <c r="P3" s="17"/>
      <c r="Q3" s="18" t="s">
        <v>70</v>
      </c>
      <c r="R3" s="21" t="s">
        <v>58</v>
      </c>
      <c r="S3" s="22" t="s">
        <v>71</v>
      </c>
      <c r="T3" s="21" t="s">
        <v>72</v>
      </c>
      <c r="U3" s="21" t="n">
        <v>1</v>
      </c>
      <c r="V3" s="23" t="s">
        <v>73</v>
      </c>
      <c r="W3" s="18" t="s">
        <v>74</v>
      </c>
      <c r="X3" s="28" t="n">
        <v>41565</v>
      </c>
      <c r="Y3" s="24"/>
      <c r="Z3" s="24" t="s">
        <v>75</v>
      </c>
      <c r="AA3" s="24" t="s">
        <v>76</v>
      </c>
      <c r="AB3" s="24" t="s">
        <v>77</v>
      </c>
      <c r="AC3" s="24" t="s">
        <v>78</v>
      </c>
      <c r="AD3" s="18" t="s">
        <v>79</v>
      </c>
      <c r="AE3" s="29" t="n">
        <v>41566</v>
      </c>
      <c r="AF3" s="24" t="s">
        <v>80</v>
      </c>
      <c r="AG3" s="24" t="s">
        <v>81</v>
      </c>
      <c r="AH3" s="24" t="s">
        <v>82</v>
      </c>
      <c r="AI3" s="24"/>
      <c r="AJ3" s="24" t="s">
        <v>61</v>
      </c>
      <c r="AK3" s="25" t="s">
        <v>62</v>
      </c>
      <c r="AL3" s="26" t="n">
        <v>41565</v>
      </c>
      <c r="AM3" s="26" t="n">
        <v>41566</v>
      </c>
      <c r="AN3" s="21" t="n">
        <v>1</v>
      </c>
      <c r="AO3" s="21" t="n">
        <v>0</v>
      </c>
      <c r="AP3" s="26"/>
      <c r="AQ3" s="21" t="n">
        <v>0</v>
      </c>
      <c r="AR3" s="21" t="n">
        <v>1</v>
      </c>
      <c r="AS3" s="21" t="n">
        <v>0</v>
      </c>
      <c r="AT3" s="21" t="n">
        <v>1</v>
      </c>
      <c r="AU3" s="21" t="n">
        <v>1</v>
      </c>
      <c r="AV3" s="21" t="n">
        <v>1</v>
      </c>
      <c r="AW3" s="21" t="n">
        <v>1</v>
      </c>
      <c r="AX3" s="21"/>
      <c r="AY3" s="21"/>
      <c r="AZ3" s="21"/>
      <c r="BA3" s="5" t="s">
        <v>67</v>
      </c>
    </row>
    <row r="4" customFormat="false" ht="29.25" hidden="false" customHeight="true" outlineLevel="0" collapsed="false">
      <c r="A4" s="16" t="s">
        <v>83</v>
      </c>
      <c r="B4" s="16" t="s">
        <v>84</v>
      </c>
      <c r="C4" s="17"/>
      <c r="D4" s="17" t="s">
        <v>84</v>
      </c>
      <c r="E4" s="18" t="s">
        <v>85</v>
      </c>
      <c r="F4" s="16"/>
      <c r="G4" s="16" t="s">
        <v>86</v>
      </c>
      <c r="H4" s="17"/>
      <c r="I4" s="17"/>
      <c r="J4" s="17"/>
      <c r="K4" s="16" t="s">
        <v>86</v>
      </c>
      <c r="L4" s="17"/>
      <c r="M4" s="19" t="s">
        <v>87</v>
      </c>
      <c r="N4" s="20" t="s">
        <v>88</v>
      </c>
      <c r="O4" s="17"/>
      <c r="P4" s="17"/>
      <c r="Q4" s="30" t="s">
        <v>89</v>
      </c>
      <c r="R4" s="21" t="s">
        <v>58</v>
      </c>
      <c r="S4" s="22" t="s">
        <v>59</v>
      </c>
      <c r="T4" s="21" t="s">
        <v>72</v>
      </c>
      <c r="U4" s="21" t="n">
        <v>0</v>
      </c>
      <c r="V4" s="23"/>
      <c r="W4" s="21"/>
      <c r="X4" s="28"/>
      <c r="Y4" s="24"/>
      <c r="Z4" s="24"/>
      <c r="AA4" s="24"/>
      <c r="AB4" s="24"/>
      <c r="AC4" s="24"/>
      <c r="AD4" s="21"/>
      <c r="AE4" s="29"/>
      <c r="AF4" s="24"/>
      <c r="AG4" s="24"/>
      <c r="AH4" s="24"/>
      <c r="AI4" s="24"/>
      <c r="AJ4" s="24"/>
      <c r="AK4" s="25"/>
      <c r="AL4" s="21" t="n">
        <f aca="false">X4</f>
        <v>0</v>
      </c>
      <c r="AM4" s="21" t="n">
        <f aca="false">AE4</f>
        <v>0</v>
      </c>
      <c r="AN4" s="21" t="n">
        <v>0</v>
      </c>
      <c r="AO4" s="21"/>
      <c r="AP4" s="26"/>
      <c r="AQ4" s="21" t="n">
        <v>0</v>
      </c>
      <c r="AR4" s="21" t="n">
        <v>0</v>
      </c>
      <c r="AS4" s="21" t="n">
        <v>0</v>
      </c>
      <c r="AT4" s="21" t="n">
        <v>0</v>
      </c>
      <c r="AU4" s="21" t="n">
        <v>0</v>
      </c>
      <c r="AV4" s="21" t="n">
        <v>0</v>
      </c>
      <c r="AW4" s="21" t="n">
        <v>0</v>
      </c>
      <c r="AX4" s="21"/>
      <c r="AY4" s="21"/>
      <c r="AZ4" s="21"/>
      <c r="BA4" s="5" t="s">
        <v>86</v>
      </c>
    </row>
    <row r="5" customFormat="false" ht="29.25" hidden="false" customHeight="true" outlineLevel="0" collapsed="false">
      <c r="A5" s="16" t="s">
        <v>90</v>
      </c>
      <c r="B5" s="16" t="s">
        <v>91</v>
      </c>
      <c r="C5" s="17"/>
      <c r="D5" s="17" t="s">
        <v>91</v>
      </c>
      <c r="E5" s="18" t="s">
        <v>85</v>
      </c>
      <c r="F5" s="16"/>
      <c r="G5" s="16" t="s">
        <v>92</v>
      </c>
      <c r="H5" s="17"/>
      <c r="I5" s="17"/>
      <c r="J5" s="17"/>
      <c r="K5" s="16" t="s">
        <v>92</v>
      </c>
      <c r="L5" s="17"/>
      <c r="M5" s="19" t="s">
        <v>93</v>
      </c>
      <c r="N5" s="27" t="s">
        <v>94</v>
      </c>
      <c r="O5" s="17"/>
      <c r="P5" s="17"/>
      <c r="Q5" s="18" t="s">
        <v>95</v>
      </c>
      <c r="R5" s="21" t="s">
        <v>58</v>
      </c>
      <c r="S5" s="22" t="s">
        <v>59</v>
      </c>
      <c r="T5" s="21" t="s">
        <v>72</v>
      </c>
      <c r="U5" s="21" t="n">
        <v>1</v>
      </c>
      <c r="V5" s="23" t="s">
        <v>96</v>
      </c>
      <c r="W5" s="18" t="s">
        <v>97</v>
      </c>
      <c r="X5" s="28" t="n">
        <v>41565</v>
      </c>
      <c r="Y5" s="24"/>
      <c r="Z5" s="24" t="s">
        <v>98</v>
      </c>
      <c r="AA5" s="24" t="s">
        <v>99</v>
      </c>
      <c r="AB5" s="31" t="n">
        <v>0.451388888888889</v>
      </c>
      <c r="AC5" s="31" t="n">
        <v>0.506944444444444</v>
      </c>
      <c r="AD5" s="18" t="s">
        <v>100</v>
      </c>
      <c r="AE5" s="29" t="n">
        <v>41566</v>
      </c>
      <c r="AF5" s="24" t="s">
        <v>101</v>
      </c>
      <c r="AG5" s="24" t="s">
        <v>102</v>
      </c>
      <c r="AH5" s="24" t="s">
        <v>103</v>
      </c>
      <c r="AI5" s="24"/>
      <c r="AJ5" s="24" t="s">
        <v>61</v>
      </c>
      <c r="AK5" s="25" t="s">
        <v>62</v>
      </c>
      <c r="AL5" s="26" t="n">
        <v>41565</v>
      </c>
      <c r="AM5" s="26" t="n">
        <v>41566</v>
      </c>
      <c r="AN5" s="21" t="n">
        <v>1</v>
      </c>
      <c r="AO5" s="21" t="n">
        <v>0</v>
      </c>
      <c r="AP5" s="26"/>
      <c r="AQ5" s="21" t="n">
        <v>0</v>
      </c>
      <c r="AR5" s="21" t="n">
        <v>1</v>
      </c>
      <c r="AS5" s="21" t="n">
        <v>0</v>
      </c>
      <c r="AT5" s="21" t="n">
        <v>1</v>
      </c>
      <c r="AU5" s="21" t="n">
        <v>1</v>
      </c>
      <c r="AV5" s="21" t="n">
        <v>1</v>
      </c>
      <c r="AW5" s="21" t="n">
        <v>1</v>
      </c>
      <c r="AX5" s="21"/>
      <c r="AY5" s="21"/>
      <c r="AZ5" s="21"/>
      <c r="BA5" s="5" t="s">
        <v>92</v>
      </c>
    </row>
    <row r="6" customFormat="false" ht="29.25" hidden="false" customHeight="true" outlineLevel="0" collapsed="false">
      <c r="A6" s="16" t="s">
        <v>104</v>
      </c>
      <c r="B6" s="16" t="s">
        <v>105</v>
      </c>
      <c r="C6" s="17"/>
      <c r="D6" s="32" t="s">
        <v>105</v>
      </c>
      <c r="E6" s="18" t="s">
        <v>106</v>
      </c>
      <c r="F6" s="16"/>
      <c r="G6" s="16"/>
      <c r="H6" s="17"/>
      <c r="I6" s="17"/>
      <c r="J6" s="17"/>
      <c r="K6" s="16"/>
      <c r="L6" s="17"/>
      <c r="M6" s="33" t="s">
        <v>107</v>
      </c>
      <c r="N6" s="34" t="s">
        <v>108</v>
      </c>
      <c r="O6" s="17"/>
      <c r="P6" s="17"/>
      <c r="Q6" s="18"/>
      <c r="R6" s="21"/>
      <c r="S6" s="22"/>
      <c r="T6" s="21"/>
      <c r="U6" s="21"/>
      <c r="V6" s="23"/>
      <c r="W6" s="18"/>
      <c r="X6" s="28"/>
      <c r="Y6" s="24"/>
      <c r="Z6" s="24"/>
      <c r="AA6" s="24"/>
      <c r="AB6" s="31"/>
      <c r="AC6" s="31"/>
      <c r="AD6" s="18"/>
      <c r="AE6" s="29"/>
      <c r="AF6" s="24"/>
      <c r="AG6" s="24"/>
      <c r="AH6" s="24"/>
      <c r="AI6" s="24"/>
      <c r="AJ6" s="24" t="s">
        <v>61</v>
      </c>
      <c r="AK6" s="25" t="s">
        <v>62</v>
      </c>
      <c r="AL6" s="21" t="n">
        <v>0</v>
      </c>
      <c r="AM6" s="21" t="n">
        <v>0</v>
      </c>
      <c r="AN6" s="21" t="n">
        <v>0</v>
      </c>
      <c r="AO6" s="21" t="n">
        <v>0</v>
      </c>
      <c r="AP6" s="26"/>
      <c r="AQ6" s="21" t="n">
        <v>0</v>
      </c>
      <c r="AR6" s="21" t="n">
        <v>0</v>
      </c>
      <c r="AS6" s="21" t="n">
        <v>0</v>
      </c>
      <c r="AT6" s="21" t="n">
        <v>1</v>
      </c>
      <c r="AU6" s="21" t="n">
        <v>1</v>
      </c>
      <c r="AV6" s="21" t="n">
        <v>0</v>
      </c>
      <c r="AW6" s="21" t="n">
        <v>1</v>
      </c>
      <c r="AX6" s="21" t="n">
        <v>0</v>
      </c>
      <c r="AY6" s="21" t="n">
        <v>0</v>
      </c>
      <c r="AZ6" s="21" t="n">
        <v>0</v>
      </c>
      <c r="BA6" s="5" t="s">
        <v>63</v>
      </c>
    </row>
    <row r="7" customFormat="false" ht="29.25" hidden="false" customHeight="true" outlineLevel="0" collapsed="false">
      <c r="A7" s="16" t="s">
        <v>109</v>
      </c>
      <c r="B7" s="16" t="s">
        <v>110</v>
      </c>
      <c r="C7" s="17"/>
      <c r="D7" s="17" t="s">
        <v>110</v>
      </c>
      <c r="E7" s="18" t="s">
        <v>54</v>
      </c>
      <c r="F7" s="16" t="s">
        <v>111</v>
      </c>
      <c r="G7" s="16" t="s">
        <v>112</v>
      </c>
      <c r="H7" s="17"/>
      <c r="I7" s="17"/>
      <c r="J7" s="17"/>
      <c r="K7" s="16" t="s">
        <v>112</v>
      </c>
      <c r="L7" s="17"/>
      <c r="M7" s="19" t="s">
        <v>113</v>
      </c>
      <c r="N7" s="20" t="s">
        <v>114</v>
      </c>
      <c r="O7" s="17"/>
      <c r="P7" s="17"/>
      <c r="Q7" s="18" t="s">
        <v>115</v>
      </c>
      <c r="R7" s="21" t="s">
        <v>58</v>
      </c>
      <c r="S7" s="22"/>
      <c r="T7" s="21" t="s">
        <v>72</v>
      </c>
      <c r="U7" s="21" t="n">
        <v>0</v>
      </c>
      <c r="V7" s="23"/>
      <c r="W7" s="21"/>
      <c r="X7" s="28"/>
      <c r="Y7" s="24"/>
      <c r="Z7" s="24"/>
      <c r="AA7" s="24"/>
      <c r="AB7" s="24"/>
      <c r="AC7" s="24"/>
      <c r="AD7" s="21"/>
      <c r="AE7" s="29"/>
      <c r="AF7" s="24"/>
      <c r="AG7" s="24"/>
      <c r="AH7" s="24"/>
      <c r="AI7" s="24"/>
      <c r="AJ7" s="24"/>
      <c r="AK7" s="25"/>
      <c r="AL7" s="21" t="n">
        <f aca="false">X7</f>
        <v>0</v>
      </c>
      <c r="AM7" s="21" t="n">
        <f aca="false">AE7</f>
        <v>0</v>
      </c>
      <c r="AN7" s="21" t="n">
        <v>0</v>
      </c>
      <c r="AO7" s="21"/>
      <c r="AP7" s="26"/>
      <c r="AQ7" s="21" t="n">
        <v>0</v>
      </c>
      <c r="AR7" s="21" t="n">
        <v>0</v>
      </c>
      <c r="AS7" s="21"/>
      <c r="AT7" s="21" t="n">
        <v>0</v>
      </c>
      <c r="AU7" s="21" t="n">
        <v>0</v>
      </c>
      <c r="AV7" s="21"/>
      <c r="AW7" s="21" t="n">
        <v>0</v>
      </c>
      <c r="AX7" s="21"/>
      <c r="AY7" s="21"/>
      <c r="AZ7" s="21"/>
      <c r="BA7" s="5" t="s">
        <v>112</v>
      </c>
    </row>
    <row r="8" customFormat="false" ht="29.25" hidden="false" customHeight="true" outlineLevel="0" collapsed="false">
      <c r="A8" s="16" t="s">
        <v>116</v>
      </c>
      <c r="B8" s="16" t="s">
        <v>117</v>
      </c>
      <c r="C8" s="17"/>
      <c r="D8" s="17" t="s">
        <v>117</v>
      </c>
      <c r="E8" s="18" t="s">
        <v>118</v>
      </c>
      <c r="F8" s="16"/>
      <c r="G8" s="16" t="s">
        <v>119</v>
      </c>
      <c r="H8" s="17"/>
      <c r="I8" s="17"/>
      <c r="J8" s="17"/>
      <c r="K8" s="16" t="s">
        <v>119</v>
      </c>
      <c r="L8" s="17"/>
      <c r="M8" s="19" t="s">
        <v>120</v>
      </c>
      <c r="N8" s="20" t="s">
        <v>121</v>
      </c>
      <c r="O8" s="17"/>
      <c r="P8" s="17"/>
      <c r="Q8" s="18" t="s">
        <v>122</v>
      </c>
      <c r="R8" s="21" t="s">
        <v>58</v>
      </c>
      <c r="S8" s="22" t="s">
        <v>123</v>
      </c>
      <c r="T8" s="21" t="s">
        <v>72</v>
      </c>
      <c r="U8" s="21" t="n">
        <v>1</v>
      </c>
      <c r="V8" s="23" t="s">
        <v>96</v>
      </c>
      <c r="W8" s="18" t="s">
        <v>124</v>
      </c>
      <c r="X8" s="28" t="n">
        <v>41565</v>
      </c>
      <c r="Y8" s="24"/>
      <c r="Z8" s="24" t="s">
        <v>125</v>
      </c>
      <c r="AA8" s="24" t="s">
        <v>126</v>
      </c>
      <c r="AB8" s="24" t="s">
        <v>127</v>
      </c>
      <c r="AC8" s="24" t="s">
        <v>128</v>
      </c>
      <c r="AD8" s="18" t="s">
        <v>129</v>
      </c>
      <c r="AE8" s="29" t="n">
        <v>41566</v>
      </c>
      <c r="AF8" s="24" t="s">
        <v>130</v>
      </c>
      <c r="AG8" s="24" t="s">
        <v>131</v>
      </c>
      <c r="AH8" s="24" t="s">
        <v>132</v>
      </c>
      <c r="AI8" s="24"/>
      <c r="AJ8" s="24" t="s">
        <v>61</v>
      </c>
      <c r="AK8" s="25" t="s">
        <v>62</v>
      </c>
      <c r="AL8" s="26" t="n">
        <v>41565</v>
      </c>
      <c r="AM8" s="26" t="n">
        <v>41566</v>
      </c>
      <c r="AN8" s="21" t="n">
        <v>1</v>
      </c>
      <c r="AO8" s="21" t="n">
        <v>0</v>
      </c>
      <c r="AP8" s="26"/>
      <c r="AQ8" s="21" t="n">
        <v>0</v>
      </c>
      <c r="AR8" s="21" t="n">
        <v>1</v>
      </c>
      <c r="AS8" s="21" t="n">
        <v>0</v>
      </c>
      <c r="AT8" s="21" t="n">
        <v>1</v>
      </c>
      <c r="AU8" s="21" t="n">
        <v>1</v>
      </c>
      <c r="AV8" s="21" t="n">
        <v>1</v>
      </c>
      <c r="AW8" s="21" t="n">
        <v>1</v>
      </c>
      <c r="AX8" s="21"/>
      <c r="AY8" s="21"/>
      <c r="AZ8" s="21"/>
      <c r="BA8" s="5" t="s">
        <v>119</v>
      </c>
    </row>
    <row r="9" customFormat="false" ht="29.25" hidden="false" customHeight="true" outlineLevel="0" collapsed="false">
      <c r="A9" s="16" t="s">
        <v>133</v>
      </c>
      <c r="B9" s="16" t="s">
        <v>134</v>
      </c>
      <c r="C9" s="17"/>
      <c r="D9" s="17" t="s">
        <v>134</v>
      </c>
      <c r="E9" s="18" t="s">
        <v>135</v>
      </c>
      <c r="F9" s="16"/>
      <c r="G9" s="16" t="s">
        <v>136</v>
      </c>
      <c r="H9" s="17"/>
      <c r="I9" s="17"/>
      <c r="J9" s="17"/>
      <c r="K9" s="16" t="s">
        <v>136</v>
      </c>
      <c r="L9" s="17"/>
      <c r="M9" s="19" t="n">
        <v>3480005021</v>
      </c>
      <c r="N9" s="20" t="s">
        <v>137</v>
      </c>
      <c r="O9" s="17"/>
      <c r="P9" s="17"/>
      <c r="Q9" s="18" t="s">
        <v>138</v>
      </c>
      <c r="R9" s="21" t="s">
        <v>58</v>
      </c>
      <c r="S9" s="22" t="s">
        <v>71</v>
      </c>
      <c r="T9" s="21" t="s">
        <v>72</v>
      </c>
      <c r="U9" s="21" t="n">
        <v>0</v>
      </c>
      <c r="V9" s="23"/>
      <c r="W9" s="21"/>
      <c r="X9" s="28"/>
      <c r="Y9" s="24"/>
      <c r="Z9" s="24"/>
      <c r="AA9" s="24"/>
      <c r="AB9" s="24"/>
      <c r="AC9" s="24"/>
      <c r="AD9" s="21"/>
      <c r="AE9" s="29"/>
      <c r="AF9" s="24"/>
      <c r="AG9" s="24"/>
      <c r="AH9" s="24"/>
      <c r="AI9" s="24"/>
      <c r="AJ9" s="24"/>
      <c r="AK9" s="25"/>
      <c r="AL9" s="21" t="n">
        <f aca="false">X9</f>
        <v>0</v>
      </c>
      <c r="AM9" s="21" t="n">
        <f aca="false">AE9</f>
        <v>0</v>
      </c>
      <c r="AN9" s="21" t="n">
        <v>0</v>
      </c>
      <c r="AO9" s="21" t="n">
        <v>0</v>
      </c>
      <c r="AP9" s="26"/>
      <c r="AQ9" s="21" t="n">
        <v>0</v>
      </c>
      <c r="AR9" s="21" t="n">
        <v>0</v>
      </c>
      <c r="AS9" s="21"/>
      <c r="AT9" s="21" t="n">
        <v>0</v>
      </c>
      <c r="AU9" s="21" t="n">
        <v>0</v>
      </c>
      <c r="AV9" s="21"/>
      <c r="AW9" s="21" t="n">
        <v>0</v>
      </c>
      <c r="AX9" s="21"/>
      <c r="AY9" s="21"/>
      <c r="AZ9" s="21"/>
      <c r="BA9" s="5" t="s">
        <v>136</v>
      </c>
    </row>
    <row r="10" customFormat="false" ht="29.25" hidden="false" customHeight="true" outlineLevel="0" collapsed="false">
      <c r="A10" s="16" t="s">
        <v>139</v>
      </c>
      <c r="B10" s="16" t="s">
        <v>140</v>
      </c>
      <c r="C10" s="17"/>
      <c r="D10" s="17" t="s">
        <v>140</v>
      </c>
      <c r="E10" s="18" t="s">
        <v>141</v>
      </c>
      <c r="F10" s="16"/>
      <c r="G10" s="16" t="s">
        <v>142</v>
      </c>
      <c r="H10" s="17"/>
      <c r="I10" s="17"/>
      <c r="J10" s="17"/>
      <c r="K10" s="16" t="s">
        <v>142</v>
      </c>
      <c r="L10" s="17"/>
      <c r="M10" s="19" t="s">
        <v>143</v>
      </c>
      <c r="N10" s="27" t="s">
        <v>144</v>
      </c>
      <c r="O10" s="17"/>
      <c r="P10" s="17"/>
      <c r="Q10" s="35" t="s">
        <v>145</v>
      </c>
      <c r="R10" s="21" t="s">
        <v>58</v>
      </c>
      <c r="S10" s="22" t="s">
        <v>71</v>
      </c>
      <c r="T10" s="21" t="s">
        <v>72</v>
      </c>
      <c r="U10" s="21" t="n">
        <v>1</v>
      </c>
      <c r="V10" s="36" t="s">
        <v>146</v>
      </c>
      <c r="W10" s="21" t="s">
        <v>147</v>
      </c>
      <c r="X10" s="28" t="n">
        <v>41565</v>
      </c>
      <c r="Y10" s="24"/>
      <c r="Z10" s="24" t="s">
        <v>148</v>
      </c>
      <c r="AA10" s="24" t="s">
        <v>149</v>
      </c>
      <c r="AB10" s="24"/>
      <c r="AC10" s="24"/>
      <c r="AD10" s="21" t="s">
        <v>150</v>
      </c>
      <c r="AE10" s="29" t="n">
        <v>41566</v>
      </c>
      <c r="AF10" s="24" t="s">
        <v>151</v>
      </c>
      <c r="AG10" s="24" t="s">
        <v>146</v>
      </c>
      <c r="AH10" s="24"/>
      <c r="AI10" s="24"/>
      <c r="AJ10" s="24" t="s">
        <v>61</v>
      </c>
      <c r="AK10" s="25" t="s">
        <v>62</v>
      </c>
      <c r="AL10" s="26" t="n">
        <v>41565</v>
      </c>
      <c r="AM10" s="26" t="n">
        <v>41566</v>
      </c>
      <c r="AN10" s="21" t="n">
        <v>1</v>
      </c>
      <c r="AO10" s="21" t="n">
        <v>0</v>
      </c>
      <c r="AP10" s="26"/>
      <c r="AQ10" s="21" t="n">
        <v>0</v>
      </c>
      <c r="AR10" s="21" t="n">
        <v>1</v>
      </c>
      <c r="AS10" s="21" t="n">
        <v>0</v>
      </c>
      <c r="AT10" s="21" t="n">
        <v>1</v>
      </c>
      <c r="AU10" s="21" t="n">
        <v>1</v>
      </c>
      <c r="AV10" s="21" t="n">
        <v>1</v>
      </c>
      <c r="AW10" s="21" t="n">
        <v>1</v>
      </c>
      <c r="AX10" s="21" t="n">
        <v>0</v>
      </c>
      <c r="AY10" s="21" t="n">
        <v>0</v>
      </c>
      <c r="AZ10" s="21" t="n">
        <v>0</v>
      </c>
      <c r="BA10" s="5" t="s">
        <v>142</v>
      </c>
    </row>
    <row r="11" customFormat="false" ht="29.25" hidden="false" customHeight="true" outlineLevel="0" collapsed="false">
      <c r="A11" s="16" t="s">
        <v>152</v>
      </c>
      <c r="B11" s="16" t="s">
        <v>153</v>
      </c>
      <c r="C11" s="17"/>
      <c r="D11" s="17" t="s">
        <v>153</v>
      </c>
      <c r="E11" s="18" t="s">
        <v>141</v>
      </c>
      <c r="F11" s="16"/>
      <c r="G11" s="16" t="s">
        <v>55</v>
      </c>
      <c r="H11" s="17"/>
      <c r="I11" s="17"/>
      <c r="J11" s="17"/>
      <c r="K11" s="16" t="s">
        <v>55</v>
      </c>
      <c r="L11" s="17" t="s">
        <v>154</v>
      </c>
      <c r="M11" s="19" t="s">
        <v>155</v>
      </c>
      <c r="N11" s="20" t="s">
        <v>156</v>
      </c>
      <c r="O11" s="17"/>
      <c r="P11" s="17"/>
      <c r="Q11" s="18" t="s">
        <v>157</v>
      </c>
      <c r="R11" s="21" t="s">
        <v>58</v>
      </c>
      <c r="S11" s="22" t="s">
        <v>123</v>
      </c>
      <c r="T11" s="21" t="s">
        <v>60</v>
      </c>
      <c r="U11" s="21" t="n">
        <v>1</v>
      </c>
      <c r="V11" s="23" t="n">
        <v>0</v>
      </c>
      <c r="W11" s="21"/>
      <c r="X11" s="28"/>
      <c r="Y11" s="24"/>
      <c r="Z11" s="24"/>
      <c r="AA11" s="24"/>
      <c r="AB11" s="24"/>
      <c r="AC11" s="24"/>
      <c r="AD11" s="21"/>
      <c r="AE11" s="29"/>
      <c r="AF11" s="24"/>
      <c r="AG11" s="24"/>
      <c r="AH11" s="24"/>
      <c r="AI11" s="24"/>
      <c r="AJ11" s="24" t="s">
        <v>61</v>
      </c>
      <c r="AK11" s="25" t="s">
        <v>62</v>
      </c>
      <c r="AL11" s="21" t="n">
        <f aca="false">X11</f>
        <v>0</v>
      </c>
      <c r="AM11" s="21" t="n">
        <f aca="false">AE11</f>
        <v>0</v>
      </c>
      <c r="AN11" s="21" t="n">
        <v>0</v>
      </c>
      <c r="AO11" s="21" t="n">
        <v>0</v>
      </c>
      <c r="AP11" s="26"/>
      <c r="AQ11" s="21" t="n">
        <v>0</v>
      </c>
      <c r="AR11" s="21" t="n">
        <v>0</v>
      </c>
      <c r="AS11" s="21" t="n">
        <v>0</v>
      </c>
      <c r="AT11" s="21" t="n">
        <v>1</v>
      </c>
      <c r="AU11" s="21" t="n">
        <v>1</v>
      </c>
      <c r="AV11" s="21" t="n">
        <v>0</v>
      </c>
      <c r="AW11" s="21" t="n">
        <v>0</v>
      </c>
      <c r="AX11" s="21"/>
      <c r="AY11" s="21" t="n">
        <v>1</v>
      </c>
      <c r="AZ11" s="21" t="n">
        <v>0</v>
      </c>
      <c r="BA11" s="5" t="s">
        <v>63</v>
      </c>
    </row>
    <row r="12" customFormat="false" ht="29.25" hidden="false" customHeight="true" outlineLevel="0" collapsed="false">
      <c r="A12" s="16" t="s">
        <v>158</v>
      </c>
      <c r="B12" s="16" t="s">
        <v>159</v>
      </c>
      <c r="C12" s="17"/>
      <c r="D12" s="17" t="s">
        <v>159</v>
      </c>
      <c r="E12" s="18" t="s">
        <v>106</v>
      </c>
      <c r="F12" s="16"/>
      <c r="G12" s="16" t="s">
        <v>55</v>
      </c>
      <c r="H12" s="17"/>
      <c r="I12" s="17"/>
      <c r="J12" s="17"/>
      <c r="K12" s="16" t="s">
        <v>55</v>
      </c>
      <c r="L12" s="17"/>
      <c r="M12" s="19" t="s">
        <v>160</v>
      </c>
      <c r="N12" s="20" t="s">
        <v>161</v>
      </c>
      <c r="O12" s="17"/>
      <c r="P12" s="17"/>
      <c r="Q12" s="18" t="s">
        <v>162</v>
      </c>
      <c r="R12" s="21" t="s">
        <v>58</v>
      </c>
      <c r="S12" s="22" t="s">
        <v>71</v>
      </c>
      <c r="T12" s="21" t="s">
        <v>60</v>
      </c>
      <c r="U12" s="21" t="n">
        <v>1</v>
      </c>
      <c r="V12" s="23" t="n">
        <v>0</v>
      </c>
      <c r="W12" s="21"/>
      <c r="X12" s="28"/>
      <c r="Y12" s="24"/>
      <c r="Z12" s="24"/>
      <c r="AA12" s="24"/>
      <c r="AB12" s="24"/>
      <c r="AC12" s="24"/>
      <c r="AD12" s="21"/>
      <c r="AE12" s="29"/>
      <c r="AF12" s="24"/>
      <c r="AG12" s="24"/>
      <c r="AH12" s="24"/>
      <c r="AI12" s="24"/>
      <c r="AJ12" s="24" t="s">
        <v>61</v>
      </c>
      <c r="AK12" s="25" t="s">
        <v>62</v>
      </c>
      <c r="AL12" s="21" t="n">
        <f aca="false">X12</f>
        <v>0</v>
      </c>
      <c r="AM12" s="21" t="n">
        <f aca="false">AE12</f>
        <v>0</v>
      </c>
      <c r="AN12" s="21" t="n">
        <v>0</v>
      </c>
      <c r="AO12" s="21" t="n">
        <v>0</v>
      </c>
      <c r="AP12" s="26"/>
      <c r="AQ12" s="21" t="n">
        <v>0</v>
      </c>
      <c r="AR12" s="21" t="n">
        <v>0</v>
      </c>
      <c r="AS12" s="21" t="n">
        <v>0</v>
      </c>
      <c r="AT12" s="21" t="n">
        <v>1</v>
      </c>
      <c r="AU12" s="21" t="n">
        <v>1</v>
      </c>
      <c r="AV12" s="21" t="n">
        <v>1</v>
      </c>
      <c r="AW12" s="21" t="n">
        <v>1</v>
      </c>
      <c r="AX12" s="21" t="n">
        <v>1</v>
      </c>
      <c r="AY12" s="21"/>
      <c r="AZ12" s="21"/>
      <c r="BA12" s="5" t="s">
        <v>63</v>
      </c>
    </row>
    <row r="13" customFormat="false" ht="29.25" hidden="false" customHeight="true" outlineLevel="0" collapsed="false">
      <c r="A13" s="16" t="s">
        <v>163</v>
      </c>
      <c r="B13" s="16" t="s">
        <v>164</v>
      </c>
      <c r="C13" s="17"/>
      <c r="D13" s="17" t="s">
        <v>164</v>
      </c>
      <c r="E13" s="18" t="s">
        <v>54</v>
      </c>
      <c r="F13" s="16"/>
      <c r="G13" s="16" t="s">
        <v>55</v>
      </c>
      <c r="H13" s="17"/>
      <c r="I13" s="17"/>
      <c r="J13" s="17"/>
      <c r="K13" s="16" t="s">
        <v>55</v>
      </c>
      <c r="L13" s="17"/>
      <c r="M13" s="19" t="s">
        <v>165</v>
      </c>
      <c r="N13" s="20" t="s">
        <v>166</v>
      </c>
      <c r="O13" s="17"/>
      <c r="P13" s="17"/>
      <c r="Q13" s="18" t="s">
        <v>167</v>
      </c>
      <c r="R13" s="21" t="s">
        <v>58</v>
      </c>
      <c r="S13" s="22" t="s">
        <v>59</v>
      </c>
      <c r="T13" s="21" t="s">
        <v>60</v>
      </c>
      <c r="U13" s="21" t="n">
        <v>1</v>
      </c>
      <c r="V13" s="23" t="n">
        <v>0</v>
      </c>
      <c r="W13" s="21"/>
      <c r="X13" s="28"/>
      <c r="Y13" s="24"/>
      <c r="Z13" s="24"/>
      <c r="AA13" s="24"/>
      <c r="AB13" s="24"/>
      <c r="AC13" s="24"/>
      <c r="AD13" s="21"/>
      <c r="AE13" s="29"/>
      <c r="AF13" s="24"/>
      <c r="AG13" s="24"/>
      <c r="AH13" s="24"/>
      <c r="AI13" s="24"/>
      <c r="AJ13" s="24" t="s">
        <v>61</v>
      </c>
      <c r="AK13" s="25" t="s">
        <v>62</v>
      </c>
      <c r="AL13" s="21" t="n">
        <f aca="false">X13</f>
        <v>0</v>
      </c>
      <c r="AM13" s="21" t="n">
        <f aca="false">AE13</f>
        <v>0</v>
      </c>
      <c r="AN13" s="21" t="n">
        <v>0</v>
      </c>
      <c r="AO13" s="21" t="n">
        <v>0</v>
      </c>
      <c r="AP13" s="26"/>
      <c r="AQ13" s="21" t="n">
        <v>0</v>
      </c>
      <c r="AR13" s="21" t="n">
        <v>0</v>
      </c>
      <c r="AS13" s="21" t="n">
        <v>0</v>
      </c>
      <c r="AT13" s="21" t="n">
        <v>1</v>
      </c>
      <c r="AU13" s="21" t="n">
        <v>1</v>
      </c>
      <c r="AV13" s="21" t="n">
        <v>1</v>
      </c>
      <c r="AW13" s="21" t="n">
        <v>1</v>
      </c>
      <c r="AX13" s="21"/>
      <c r="AY13" s="21" t="n">
        <v>1</v>
      </c>
      <c r="AZ13" s="21" t="n">
        <v>1</v>
      </c>
      <c r="BA13" s="5" t="s">
        <v>63</v>
      </c>
    </row>
    <row r="14" customFormat="false" ht="29.25" hidden="false" customHeight="true" outlineLevel="0" collapsed="false">
      <c r="A14" s="16" t="s">
        <v>168</v>
      </c>
      <c r="B14" s="16" t="s">
        <v>169</v>
      </c>
      <c r="C14" s="17"/>
      <c r="D14" s="17" t="s">
        <v>169</v>
      </c>
      <c r="E14" s="18" t="s">
        <v>141</v>
      </c>
      <c r="F14" s="16"/>
      <c r="G14" s="16" t="s">
        <v>170</v>
      </c>
      <c r="H14" s="17"/>
      <c r="I14" s="17"/>
      <c r="J14" s="17"/>
      <c r="K14" s="16" t="s">
        <v>170</v>
      </c>
      <c r="L14" s="17"/>
      <c r="M14" s="19" t="n">
        <v>3356020010</v>
      </c>
      <c r="N14" s="27" t="s">
        <v>171</v>
      </c>
      <c r="O14" s="17"/>
      <c r="P14" s="17"/>
      <c r="Q14" s="35" t="s">
        <v>172</v>
      </c>
      <c r="R14" s="21" t="s">
        <v>58</v>
      </c>
      <c r="S14" s="22" t="s">
        <v>71</v>
      </c>
      <c r="T14" s="21" t="s">
        <v>72</v>
      </c>
      <c r="U14" s="21" t="n">
        <v>1</v>
      </c>
      <c r="V14" s="23" t="s">
        <v>96</v>
      </c>
      <c r="W14" s="18" t="s">
        <v>173</v>
      </c>
      <c r="X14" s="28" t="n">
        <v>41565</v>
      </c>
      <c r="Y14" s="24"/>
      <c r="Z14" s="24" t="s">
        <v>174</v>
      </c>
      <c r="AA14" s="24" t="s">
        <v>175</v>
      </c>
      <c r="AB14" s="24" t="s">
        <v>176</v>
      </c>
      <c r="AC14" s="24" t="s">
        <v>177</v>
      </c>
      <c r="AD14" s="18" t="s">
        <v>178</v>
      </c>
      <c r="AE14" s="29" t="n">
        <v>41566</v>
      </c>
      <c r="AF14" s="24" t="s">
        <v>179</v>
      </c>
      <c r="AG14" s="24" t="s">
        <v>180</v>
      </c>
      <c r="AH14" s="24" t="s">
        <v>181</v>
      </c>
      <c r="AI14" s="24"/>
      <c r="AJ14" s="24" t="s">
        <v>61</v>
      </c>
      <c r="AK14" s="25" t="s">
        <v>62</v>
      </c>
      <c r="AL14" s="26" t="n">
        <v>41565</v>
      </c>
      <c r="AM14" s="26" t="n">
        <v>41566</v>
      </c>
      <c r="AN14" s="21" t="n">
        <v>1</v>
      </c>
      <c r="AO14" s="21" t="n">
        <v>0</v>
      </c>
      <c r="AP14" s="26"/>
      <c r="AQ14" s="21" t="n">
        <v>0</v>
      </c>
      <c r="AR14" s="21" t="n">
        <v>1</v>
      </c>
      <c r="AS14" s="21" t="n">
        <v>0</v>
      </c>
      <c r="AT14" s="21" t="n">
        <v>1</v>
      </c>
      <c r="AU14" s="21" t="n">
        <v>1</v>
      </c>
      <c r="AV14" s="21" t="n">
        <v>1</v>
      </c>
      <c r="AW14" s="21" t="n">
        <v>1</v>
      </c>
      <c r="AX14" s="21"/>
      <c r="AY14" s="21"/>
      <c r="AZ14" s="21"/>
      <c r="BA14" s="5" t="s">
        <v>182</v>
      </c>
    </row>
    <row r="15" customFormat="false" ht="29.25" hidden="false" customHeight="true" outlineLevel="0" collapsed="false">
      <c r="A15" s="16" t="s">
        <v>183</v>
      </c>
      <c r="B15" s="16" t="s">
        <v>184</v>
      </c>
      <c r="C15" s="17"/>
      <c r="D15" s="17" t="s">
        <v>184</v>
      </c>
      <c r="E15" s="18" t="s">
        <v>54</v>
      </c>
      <c r="F15" s="16" t="s">
        <v>111</v>
      </c>
      <c r="G15" s="16" t="s">
        <v>185</v>
      </c>
      <c r="H15" s="17"/>
      <c r="I15" s="17"/>
      <c r="J15" s="17"/>
      <c r="K15" s="16" t="s">
        <v>185</v>
      </c>
      <c r="L15" s="17"/>
      <c r="M15" s="19" t="s">
        <v>186</v>
      </c>
      <c r="N15" s="37" t="s">
        <v>187</v>
      </c>
      <c r="O15" s="17"/>
      <c r="P15" s="17"/>
      <c r="Q15" s="18" t="s">
        <v>188</v>
      </c>
      <c r="R15" s="21" t="s">
        <v>58</v>
      </c>
      <c r="S15" s="22"/>
      <c r="T15" s="21"/>
      <c r="U15" s="21" t="n">
        <v>0</v>
      </c>
      <c r="V15" s="23"/>
      <c r="W15" s="21"/>
      <c r="X15" s="28"/>
      <c r="Y15" s="24"/>
      <c r="Z15" s="24"/>
      <c r="AA15" s="24"/>
      <c r="AB15" s="24"/>
      <c r="AC15" s="24"/>
      <c r="AD15" s="21"/>
      <c r="AE15" s="29"/>
      <c r="AF15" s="24"/>
      <c r="AG15" s="24"/>
      <c r="AH15" s="24"/>
      <c r="AI15" s="24"/>
      <c r="AJ15" s="24"/>
      <c r="AK15" s="25"/>
      <c r="AL15" s="21" t="n">
        <f aca="false">X15</f>
        <v>0</v>
      </c>
      <c r="AM15" s="21" t="n">
        <f aca="false">AE15</f>
        <v>0</v>
      </c>
      <c r="AN15" s="21" t="n">
        <v>0</v>
      </c>
      <c r="AO15" s="21" t="n">
        <v>0</v>
      </c>
      <c r="AP15" s="26"/>
      <c r="AQ15" s="21" t="n">
        <v>0</v>
      </c>
      <c r="AR15" s="21" t="n">
        <v>0</v>
      </c>
      <c r="AS15" s="21"/>
      <c r="AT15" s="21" t="n">
        <v>0</v>
      </c>
      <c r="AU15" s="21" t="n">
        <v>0</v>
      </c>
      <c r="AV15" s="21"/>
      <c r="AW15" s="21" t="n">
        <v>0</v>
      </c>
      <c r="AX15" s="21"/>
      <c r="AY15" s="21"/>
      <c r="AZ15" s="21"/>
      <c r="BA15" s="5" t="s">
        <v>185</v>
      </c>
    </row>
    <row r="16" customFormat="false" ht="29.25" hidden="false" customHeight="true" outlineLevel="0" collapsed="false">
      <c r="A16" s="16" t="s">
        <v>189</v>
      </c>
      <c r="B16" s="16" t="s">
        <v>190</v>
      </c>
      <c r="C16" s="17"/>
      <c r="D16" s="17" t="s">
        <v>190</v>
      </c>
      <c r="E16" s="18" t="s">
        <v>118</v>
      </c>
      <c r="F16" s="16"/>
      <c r="G16" s="16" t="s">
        <v>92</v>
      </c>
      <c r="H16" s="17"/>
      <c r="I16" s="17"/>
      <c r="J16" s="17"/>
      <c r="K16" s="16" t="s">
        <v>92</v>
      </c>
      <c r="L16" s="17"/>
      <c r="M16" s="19" t="n">
        <v>3407762627</v>
      </c>
      <c r="N16" s="37" t="s">
        <v>191</v>
      </c>
      <c r="O16" s="17"/>
      <c r="P16" s="17"/>
      <c r="Q16" s="18" t="s">
        <v>192</v>
      </c>
      <c r="R16" s="21" t="s">
        <v>58</v>
      </c>
      <c r="S16" s="22" t="s">
        <v>71</v>
      </c>
      <c r="T16" s="21" t="s">
        <v>72</v>
      </c>
      <c r="U16" s="21" t="n">
        <v>1</v>
      </c>
      <c r="V16" s="23" t="s">
        <v>96</v>
      </c>
      <c r="W16" s="18" t="s">
        <v>193</v>
      </c>
      <c r="X16" s="28" t="n">
        <v>41565</v>
      </c>
      <c r="Y16" s="24"/>
      <c r="Z16" s="24" t="s">
        <v>98</v>
      </c>
      <c r="AA16" s="24" t="s">
        <v>194</v>
      </c>
      <c r="AB16" s="24" t="s">
        <v>177</v>
      </c>
      <c r="AC16" s="24" t="s">
        <v>195</v>
      </c>
      <c r="AD16" s="18" t="s">
        <v>196</v>
      </c>
      <c r="AE16" s="29" t="n">
        <v>41566</v>
      </c>
      <c r="AF16" s="24" t="s">
        <v>101</v>
      </c>
      <c r="AG16" s="24" t="s">
        <v>102</v>
      </c>
      <c r="AH16" s="24" t="s">
        <v>103</v>
      </c>
      <c r="AI16" s="24"/>
      <c r="AJ16" s="24" t="s">
        <v>61</v>
      </c>
      <c r="AK16" s="25" t="s">
        <v>62</v>
      </c>
      <c r="AL16" s="26" t="n">
        <v>41565</v>
      </c>
      <c r="AM16" s="26" t="n">
        <v>41566</v>
      </c>
      <c r="AN16" s="21" t="n">
        <v>1</v>
      </c>
      <c r="AO16" s="21" t="n">
        <v>0</v>
      </c>
      <c r="AP16" s="26"/>
      <c r="AQ16" s="21" t="n">
        <v>0</v>
      </c>
      <c r="AR16" s="21" t="n">
        <v>1</v>
      </c>
      <c r="AS16" s="21" t="n">
        <v>0</v>
      </c>
      <c r="AT16" s="21" t="n">
        <v>1</v>
      </c>
      <c r="AU16" s="21" t="n">
        <v>1</v>
      </c>
      <c r="AV16" s="21" t="n">
        <v>1</v>
      </c>
      <c r="AW16" s="21" t="n">
        <v>1</v>
      </c>
      <c r="AX16" s="21"/>
      <c r="AY16" s="21"/>
      <c r="AZ16" s="21"/>
      <c r="BA16" s="5" t="s">
        <v>92</v>
      </c>
    </row>
    <row r="17" customFormat="false" ht="29.25" hidden="false" customHeight="true" outlineLevel="0" collapsed="false">
      <c r="A17" s="16" t="s">
        <v>197</v>
      </c>
      <c r="B17" s="16" t="s">
        <v>198</v>
      </c>
      <c r="C17" s="17"/>
      <c r="D17" s="17" t="s">
        <v>198</v>
      </c>
      <c r="E17" s="18" t="s">
        <v>141</v>
      </c>
      <c r="F17" s="16"/>
      <c r="G17" s="16" t="s">
        <v>199</v>
      </c>
      <c r="H17" s="17"/>
      <c r="I17" s="17"/>
      <c r="J17" s="17"/>
      <c r="K17" s="16" t="s">
        <v>199</v>
      </c>
      <c r="L17" s="17"/>
      <c r="M17" s="19" t="s">
        <v>200</v>
      </c>
      <c r="N17" s="37" t="s">
        <v>201</v>
      </c>
      <c r="O17" s="17"/>
      <c r="P17" s="17"/>
      <c r="Q17" s="18" t="s">
        <v>202</v>
      </c>
      <c r="R17" s="21" t="s">
        <v>58</v>
      </c>
      <c r="S17" s="22" t="s">
        <v>71</v>
      </c>
      <c r="T17" s="21" t="s">
        <v>72</v>
      </c>
      <c r="U17" s="21" t="n">
        <v>1</v>
      </c>
      <c r="V17" s="36" t="s">
        <v>96</v>
      </c>
      <c r="W17" s="21" t="s">
        <v>203</v>
      </c>
      <c r="X17" s="28" t="n">
        <v>41565</v>
      </c>
      <c r="Y17" s="24"/>
      <c r="Z17" s="24" t="s">
        <v>204</v>
      </c>
      <c r="AA17" s="24"/>
      <c r="AB17" s="24"/>
      <c r="AC17" s="24"/>
      <c r="AD17" s="18" t="s">
        <v>205</v>
      </c>
      <c r="AE17" s="29" t="n">
        <v>41566</v>
      </c>
      <c r="AF17" s="24"/>
      <c r="AG17" s="24"/>
      <c r="AH17" s="24"/>
      <c r="AI17" s="24"/>
      <c r="AJ17" s="24" t="s">
        <v>61</v>
      </c>
      <c r="AK17" s="25" t="s">
        <v>62</v>
      </c>
      <c r="AL17" s="21" t="n">
        <f aca="false">X17</f>
        <v>41565</v>
      </c>
      <c r="AM17" s="21" t="n">
        <f aca="false">AE17</f>
        <v>41566</v>
      </c>
      <c r="AN17" s="21" t="n">
        <v>1</v>
      </c>
      <c r="AO17" s="21" t="n">
        <v>0</v>
      </c>
      <c r="AP17" s="26"/>
      <c r="AQ17" s="21" t="n">
        <v>0</v>
      </c>
      <c r="AR17" s="21" t="n">
        <v>1</v>
      </c>
      <c r="AS17" s="21" t="n">
        <v>0</v>
      </c>
      <c r="AT17" s="21" t="n">
        <v>1</v>
      </c>
      <c r="AU17" s="21" t="n">
        <v>1</v>
      </c>
      <c r="AV17" s="21" t="n">
        <v>1</v>
      </c>
      <c r="AW17" s="21" t="n">
        <v>1</v>
      </c>
      <c r="AX17" s="21"/>
      <c r="AY17" s="21"/>
      <c r="AZ17" s="21"/>
      <c r="BA17" s="5" t="s">
        <v>206</v>
      </c>
    </row>
    <row r="18" customFormat="false" ht="29.25" hidden="false" customHeight="true" outlineLevel="0" collapsed="false">
      <c r="A18" s="16" t="s">
        <v>207</v>
      </c>
      <c r="B18" s="16" t="s">
        <v>208</v>
      </c>
      <c r="C18" s="17"/>
      <c r="D18" s="17" t="s">
        <v>208</v>
      </c>
      <c r="E18" s="18" t="s">
        <v>118</v>
      </c>
      <c r="F18" s="16"/>
      <c r="G18" s="16" t="s">
        <v>209</v>
      </c>
      <c r="H18" s="17"/>
      <c r="I18" s="17"/>
      <c r="J18" s="17"/>
      <c r="K18" s="16" t="s">
        <v>209</v>
      </c>
      <c r="L18" s="17"/>
      <c r="M18" s="19" t="s">
        <v>210</v>
      </c>
      <c r="N18" s="20" t="s">
        <v>211</v>
      </c>
      <c r="O18" s="17"/>
      <c r="P18" s="17"/>
      <c r="Q18" s="18" t="s">
        <v>212</v>
      </c>
      <c r="R18" s="21" t="s">
        <v>58</v>
      </c>
      <c r="S18" s="22" t="s">
        <v>71</v>
      </c>
      <c r="T18" s="21" t="s">
        <v>72</v>
      </c>
      <c r="U18" s="21" t="n">
        <v>1</v>
      </c>
      <c r="V18" s="23" t="n">
        <v>0</v>
      </c>
      <c r="W18" s="21" t="n">
        <v>0</v>
      </c>
      <c r="X18" s="28" t="n">
        <v>41564</v>
      </c>
      <c r="Y18" s="24"/>
      <c r="Z18" s="24"/>
      <c r="AA18" s="24"/>
      <c r="AB18" s="24"/>
      <c r="AC18" s="24"/>
      <c r="AD18" s="21"/>
      <c r="AE18" s="29" t="n">
        <v>41566</v>
      </c>
      <c r="AF18" s="24"/>
      <c r="AG18" s="24"/>
      <c r="AH18" s="24"/>
      <c r="AI18" s="24"/>
      <c r="AJ18" s="24" t="s">
        <v>61</v>
      </c>
      <c r="AK18" s="25" t="s">
        <v>62</v>
      </c>
      <c r="AL18" s="26" t="n">
        <v>41564</v>
      </c>
      <c r="AM18" s="26" t="n">
        <v>41566</v>
      </c>
      <c r="AN18" s="21" t="n">
        <v>1</v>
      </c>
      <c r="AO18" s="21" t="n">
        <v>0</v>
      </c>
      <c r="AP18" s="26"/>
      <c r="AQ18" s="21" t="n">
        <v>1</v>
      </c>
      <c r="AR18" s="21" t="n">
        <v>1</v>
      </c>
      <c r="AS18" s="21" t="n">
        <v>0</v>
      </c>
      <c r="AT18" s="21" t="n">
        <v>1</v>
      </c>
      <c r="AU18" s="21" t="n">
        <v>1</v>
      </c>
      <c r="AV18" s="21" t="n">
        <v>1</v>
      </c>
      <c r="AW18" s="21" t="n">
        <v>1</v>
      </c>
      <c r="AX18" s="21"/>
      <c r="AY18" s="21"/>
      <c r="AZ18" s="21"/>
      <c r="BA18" s="5" t="s">
        <v>213</v>
      </c>
    </row>
    <row r="19" customFormat="false" ht="29.25" hidden="false" customHeight="true" outlineLevel="0" collapsed="false">
      <c r="A19" s="16" t="s">
        <v>214</v>
      </c>
      <c r="B19" s="16" t="s">
        <v>215</v>
      </c>
      <c r="C19" s="17"/>
      <c r="D19" s="17" t="s">
        <v>215</v>
      </c>
      <c r="E19" s="18" t="s">
        <v>216</v>
      </c>
      <c r="F19" s="16"/>
      <c r="G19" s="16" t="s">
        <v>217</v>
      </c>
      <c r="H19" s="17"/>
      <c r="I19" s="17"/>
      <c r="J19" s="17"/>
      <c r="K19" s="18" t="s">
        <v>217</v>
      </c>
      <c r="L19" s="17"/>
      <c r="M19" s="19" t="s">
        <v>218</v>
      </c>
      <c r="N19" s="27" t="s">
        <v>219</v>
      </c>
      <c r="O19" s="17"/>
      <c r="P19" s="17"/>
      <c r="Q19" s="30" t="s">
        <v>220</v>
      </c>
      <c r="R19" s="21" t="s">
        <v>58</v>
      </c>
      <c r="S19" s="22" t="s">
        <v>71</v>
      </c>
      <c r="T19" s="21" t="s">
        <v>72</v>
      </c>
      <c r="U19" s="21" t="n">
        <v>1</v>
      </c>
      <c r="V19" s="23" t="s">
        <v>96</v>
      </c>
      <c r="W19" s="18" t="s">
        <v>221</v>
      </c>
      <c r="X19" s="28" t="n">
        <v>41565</v>
      </c>
      <c r="Y19" s="24"/>
      <c r="Z19" s="24" t="s">
        <v>125</v>
      </c>
      <c r="AA19" s="24" t="s">
        <v>222</v>
      </c>
      <c r="AB19" s="24" t="s">
        <v>223</v>
      </c>
      <c r="AC19" s="24" t="s">
        <v>224</v>
      </c>
      <c r="AD19" s="18" t="s">
        <v>129</v>
      </c>
      <c r="AE19" s="29" t="n">
        <v>41566</v>
      </c>
      <c r="AF19" s="24" t="s">
        <v>130</v>
      </c>
      <c r="AG19" s="24" t="s">
        <v>131</v>
      </c>
      <c r="AH19" s="24" t="s">
        <v>132</v>
      </c>
      <c r="AI19" s="24"/>
      <c r="AJ19" s="24" t="s">
        <v>61</v>
      </c>
      <c r="AK19" s="25" t="s">
        <v>62</v>
      </c>
      <c r="AL19" s="26" t="n">
        <v>41565</v>
      </c>
      <c r="AM19" s="26" t="n">
        <v>41566</v>
      </c>
      <c r="AN19" s="21" t="n">
        <v>1</v>
      </c>
      <c r="AO19" s="21" t="n">
        <v>0</v>
      </c>
      <c r="AP19" s="26"/>
      <c r="AQ19" s="21" t="n">
        <v>0</v>
      </c>
      <c r="AR19" s="21" t="n">
        <v>1</v>
      </c>
      <c r="AS19" s="21" t="n">
        <v>0</v>
      </c>
      <c r="AT19" s="21" t="n">
        <v>1</v>
      </c>
      <c r="AU19" s="21" t="n">
        <v>1</v>
      </c>
      <c r="AV19" s="21" t="n">
        <v>1</v>
      </c>
      <c r="AW19" s="21" t="n">
        <v>1</v>
      </c>
      <c r="AX19" s="21"/>
      <c r="AY19" s="21"/>
      <c r="AZ19" s="21"/>
      <c r="BA19" s="5" t="s">
        <v>217</v>
      </c>
    </row>
    <row r="20" customFormat="false" ht="29.25" hidden="false" customHeight="true" outlineLevel="0" collapsed="false">
      <c r="A20" s="16" t="s">
        <v>225</v>
      </c>
      <c r="B20" s="16" t="s">
        <v>226</v>
      </c>
      <c r="C20" s="17"/>
      <c r="D20" s="17" t="s">
        <v>226</v>
      </c>
      <c r="E20" s="18" t="s">
        <v>227</v>
      </c>
      <c r="F20" s="16"/>
      <c r="G20" s="16" t="s">
        <v>142</v>
      </c>
      <c r="H20" s="17"/>
      <c r="I20" s="17"/>
      <c r="J20" s="17"/>
      <c r="K20" s="16" t="s">
        <v>142</v>
      </c>
      <c r="L20" s="17"/>
      <c r="M20" s="19" t="s">
        <v>228</v>
      </c>
      <c r="N20" s="27" t="s">
        <v>229</v>
      </c>
      <c r="O20" s="17"/>
      <c r="P20" s="17"/>
      <c r="Q20" s="18" t="s">
        <v>230</v>
      </c>
      <c r="R20" s="21" t="s">
        <v>58</v>
      </c>
      <c r="S20" s="22" t="s">
        <v>59</v>
      </c>
      <c r="T20" s="21" t="s">
        <v>72</v>
      </c>
      <c r="U20" s="21" t="n">
        <v>1</v>
      </c>
      <c r="V20" s="23" t="s">
        <v>231</v>
      </c>
      <c r="W20" s="21"/>
      <c r="X20" s="28" t="n">
        <v>41564</v>
      </c>
      <c r="Y20" s="24"/>
      <c r="Z20" s="24"/>
      <c r="AA20" s="24"/>
      <c r="AB20" s="24"/>
      <c r="AC20" s="24"/>
      <c r="AD20" s="21"/>
      <c r="AE20" s="29" t="n">
        <v>41566</v>
      </c>
      <c r="AF20" s="24"/>
      <c r="AG20" s="24"/>
      <c r="AH20" s="24"/>
      <c r="AI20" s="24"/>
      <c r="AJ20" s="24" t="s">
        <v>61</v>
      </c>
      <c r="AK20" s="25" t="s">
        <v>62</v>
      </c>
      <c r="AL20" s="26" t="n">
        <v>41564</v>
      </c>
      <c r="AM20" s="26" t="n">
        <v>41566</v>
      </c>
      <c r="AN20" s="21" t="n">
        <v>1</v>
      </c>
      <c r="AO20" s="21" t="n">
        <v>0</v>
      </c>
      <c r="AP20" s="26"/>
      <c r="AQ20" s="21" t="n">
        <v>1</v>
      </c>
      <c r="AR20" s="21" t="n">
        <v>1</v>
      </c>
      <c r="AS20" s="21" t="n">
        <v>0</v>
      </c>
      <c r="AT20" s="21" t="n">
        <v>1</v>
      </c>
      <c r="AU20" s="21" t="n">
        <v>1</v>
      </c>
      <c r="AV20" s="21" t="n">
        <v>1</v>
      </c>
      <c r="AW20" s="21" t="n">
        <v>1</v>
      </c>
      <c r="AX20" s="21" t="n">
        <v>1</v>
      </c>
      <c r="AY20" s="21" t="n">
        <v>1</v>
      </c>
      <c r="AZ20" s="21" t="n">
        <v>1</v>
      </c>
      <c r="BA20" s="5" t="s">
        <v>142</v>
      </c>
    </row>
    <row r="21" customFormat="false" ht="29.25" hidden="false" customHeight="true" outlineLevel="0" collapsed="false">
      <c r="A21" s="16" t="s">
        <v>232</v>
      </c>
      <c r="B21" s="16" t="s">
        <v>233</v>
      </c>
      <c r="C21" s="17"/>
      <c r="D21" s="17" t="s">
        <v>233</v>
      </c>
      <c r="E21" s="18" t="s">
        <v>118</v>
      </c>
      <c r="F21" s="16"/>
      <c r="G21" s="16" t="s">
        <v>55</v>
      </c>
      <c r="H21" s="17"/>
      <c r="I21" s="17"/>
      <c r="J21" s="17"/>
      <c r="K21" s="16" t="s">
        <v>55</v>
      </c>
      <c r="L21" s="17"/>
      <c r="M21" s="38" t="n">
        <v>3203351437</v>
      </c>
      <c r="N21" s="20" t="s">
        <v>234</v>
      </c>
      <c r="O21" s="17"/>
      <c r="P21" s="17"/>
      <c r="Q21" s="18" t="s">
        <v>235</v>
      </c>
      <c r="R21" s="21" t="s">
        <v>58</v>
      </c>
      <c r="S21" s="22" t="s">
        <v>71</v>
      </c>
      <c r="T21" s="21" t="s">
        <v>60</v>
      </c>
      <c r="U21" s="21" t="n">
        <v>1</v>
      </c>
      <c r="V21" s="23" t="n">
        <v>0</v>
      </c>
      <c r="W21" s="21"/>
      <c r="X21" s="28"/>
      <c r="Y21" s="24"/>
      <c r="Z21" s="24"/>
      <c r="AA21" s="24"/>
      <c r="AB21" s="24"/>
      <c r="AC21" s="24"/>
      <c r="AD21" s="21"/>
      <c r="AE21" s="29"/>
      <c r="AF21" s="24"/>
      <c r="AG21" s="24"/>
      <c r="AH21" s="24"/>
      <c r="AI21" s="24"/>
      <c r="AJ21" s="24" t="s">
        <v>61</v>
      </c>
      <c r="AK21" s="25" t="s">
        <v>62</v>
      </c>
      <c r="AL21" s="21" t="n">
        <f aca="false">X21</f>
        <v>0</v>
      </c>
      <c r="AM21" s="21" t="n">
        <f aca="false">AE21</f>
        <v>0</v>
      </c>
      <c r="AN21" s="21" t="n">
        <v>0</v>
      </c>
      <c r="AO21" s="21" t="n">
        <v>0</v>
      </c>
      <c r="AP21" s="26"/>
      <c r="AQ21" s="21" t="n">
        <v>0</v>
      </c>
      <c r="AR21" s="21" t="n">
        <v>0</v>
      </c>
      <c r="AS21" s="21" t="n">
        <v>0</v>
      </c>
      <c r="AT21" s="21" t="n">
        <v>1</v>
      </c>
      <c r="AU21" s="21" t="n">
        <v>1</v>
      </c>
      <c r="AV21" s="21" t="n">
        <v>0</v>
      </c>
      <c r="AW21" s="21" t="n">
        <v>1</v>
      </c>
      <c r="AX21" s="21"/>
      <c r="AY21" s="21" t="n">
        <v>0</v>
      </c>
      <c r="AZ21" s="21" t="n">
        <v>0</v>
      </c>
      <c r="BA21" s="5" t="s">
        <v>55</v>
      </c>
    </row>
    <row r="22" customFormat="false" ht="29.25" hidden="false" customHeight="true" outlineLevel="0" collapsed="false">
      <c r="A22" s="16" t="s">
        <v>236</v>
      </c>
      <c r="B22" s="16" t="s">
        <v>237</v>
      </c>
      <c r="C22" s="17"/>
      <c r="D22" s="17" t="s">
        <v>237</v>
      </c>
      <c r="E22" s="18" t="s">
        <v>238</v>
      </c>
      <c r="F22" s="16"/>
      <c r="G22" s="16" t="s">
        <v>239</v>
      </c>
      <c r="H22" s="17"/>
      <c r="I22" s="17"/>
      <c r="J22" s="17"/>
      <c r="K22" s="16" t="s">
        <v>240</v>
      </c>
      <c r="L22" s="17"/>
      <c r="M22" s="19" t="s">
        <v>241</v>
      </c>
      <c r="N22" s="39" t="s">
        <v>242</v>
      </c>
      <c r="O22" s="17"/>
      <c r="P22" s="17"/>
      <c r="Q22" s="18" t="s">
        <v>243</v>
      </c>
      <c r="R22" s="21" t="s">
        <v>58</v>
      </c>
      <c r="S22" s="22" t="s">
        <v>71</v>
      </c>
      <c r="T22" s="21" t="s">
        <v>72</v>
      </c>
      <c r="U22" s="21" t="n">
        <v>1</v>
      </c>
      <c r="V22" s="23" t="s">
        <v>73</v>
      </c>
      <c r="W22" s="18"/>
      <c r="X22" s="28" t="n">
        <v>41566</v>
      </c>
      <c r="Y22" s="24"/>
      <c r="Z22" s="24" t="s">
        <v>244</v>
      </c>
      <c r="AA22" s="24"/>
      <c r="AB22" s="24" t="s">
        <v>77</v>
      </c>
      <c r="AC22" s="24" t="s">
        <v>78</v>
      </c>
      <c r="AD22" s="21" t="s">
        <v>245</v>
      </c>
      <c r="AE22" s="29" t="n">
        <v>41566</v>
      </c>
      <c r="AF22" s="24" t="s">
        <v>246</v>
      </c>
      <c r="AG22" s="24" t="s">
        <v>247</v>
      </c>
      <c r="AH22" s="24" t="s">
        <v>248</v>
      </c>
      <c r="AI22" s="24"/>
      <c r="AJ22" s="24" t="s">
        <v>61</v>
      </c>
      <c r="AK22" s="25" t="s">
        <v>62</v>
      </c>
      <c r="AL22" s="21" t="n">
        <v>0</v>
      </c>
      <c r="AM22" s="21" t="n">
        <v>0</v>
      </c>
      <c r="AN22" s="21" t="n">
        <v>0</v>
      </c>
      <c r="AO22" s="21" t="n">
        <v>0</v>
      </c>
      <c r="AP22" s="26"/>
      <c r="AQ22" s="21" t="n">
        <v>0</v>
      </c>
      <c r="AR22" s="21" t="n">
        <v>0</v>
      </c>
      <c r="AS22" s="21" t="n">
        <v>0</v>
      </c>
      <c r="AT22" s="21" t="n">
        <v>0</v>
      </c>
      <c r="AU22" s="21" t="n">
        <v>0</v>
      </c>
      <c r="AV22" s="21" t="n">
        <v>0</v>
      </c>
      <c r="AW22" s="21" t="n">
        <v>1</v>
      </c>
      <c r="AX22" s="21" t="n">
        <v>0</v>
      </c>
      <c r="AY22" s="21" t="n">
        <v>0</v>
      </c>
      <c r="AZ22" s="21" t="n">
        <v>0</v>
      </c>
      <c r="BA22" s="5" t="s">
        <v>239</v>
      </c>
    </row>
    <row r="23" customFormat="false" ht="29.25" hidden="false" customHeight="true" outlineLevel="0" collapsed="false">
      <c r="A23" s="16" t="s">
        <v>249</v>
      </c>
      <c r="B23" s="16" t="s">
        <v>250</v>
      </c>
      <c r="C23" s="17"/>
      <c r="D23" s="17" t="s">
        <v>250</v>
      </c>
      <c r="E23" s="18" t="s">
        <v>54</v>
      </c>
      <c r="F23" s="16" t="s">
        <v>111</v>
      </c>
      <c r="G23" s="16" t="s">
        <v>251</v>
      </c>
      <c r="H23" s="17"/>
      <c r="I23" s="17"/>
      <c r="J23" s="17"/>
      <c r="K23" s="16" t="s">
        <v>251</v>
      </c>
      <c r="L23" s="17"/>
      <c r="M23" s="19" t="s">
        <v>252</v>
      </c>
      <c r="N23" s="40" t="s">
        <v>253</v>
      </c>
      <c r="O23" s="17"/>
      <c r="P23" s="17"/>
      <c r="Q23" s="18" t="s">
        <v>254</v>
      </c>
      <c r="R23" s="21" t="s">
        <v>58</v>
      </c>
      <c r="S23" s="22"/>
      <c r="T23" s="21" t="s">
        <v>72</v>
      </c>
      <c r="U23" s="21" t="n">
        <v>1</v>
      </c>
      <c r="V23" s="23" t="s">
        <v>73</v>
      </c>
      <c r="W23" s="21" t="s">
        <v>255</v>
      </c>
      <c r="X23" s="28" t="n">
        <v>41565</v>
      </c>
      <c r="Y23" s="24"/>
      <c r="Z23" s="24"/>
      <c r="AA23" s="24"/>
      <c r="AB23" s="24"/>
      <c r="AC23" s="24"/>
      <c r="AD23" s="21" t="s">
        <v>256</v>
      </c>
      <c r="AE23" s="29" t="n">
        <v>41566</v>
      </c>
      <c r="AF23" s="24"/>
      <c r="AG23" s="24"/>
      <c r="AH23" s="24"/>
      <c r="AI23" s="24"/>
      <c r="AJ23" s="24" t="s">
        <v>61</v>
      </c>
      <c r="AK23" s="25" t="s">
        <v>62</v>
      </c>
      <c r="AL23" s="26" t="n">
        <v>41565</v>
      </c>
      <c r="AM23" s="26" t="n">
        <v>41566</v>
      </c>
      <c r="AN23" s="21" t="n">
        <v>1</v>
      </c>
      <c r="AO23" s="21" t="n">
        <v>0</v>
      </c>
      <c r="AP23" s="26"/>
      <c r="AQ23" s="21" t="n">
        <v>0</v>
      </c>
      <c r="AR23" s="21" t="n">
        <v>1</v>
      </c>
      <c r="AS23" s="21"/>
      <c r="AT23" s="21" t="n">
        <v>1</v>
      </c>
      <c r="AU23" s="21" t="n">
        <v>1</v>
      </c>
      <c r="AV23" s="21" t="n">
        <v>1</v>
      </c>
      <c r="AW23" s="21" t="n">
        <v>1</v>
      </c>
      <c r="AX23" s="21"/>
      <c r="AY23" s="21"/>
      <c r="AZ23" s="21"/>
      <c r="BA23" s="5" t="s">
        <v>257</v>
      </c>
    </row>
    <row r="24" customFormat="false" ht="29.25" hidden="false" customHeight="true" outlineLevel="0" collapsed="false">
      <c r="A24" s="16" t="s">
        <v>258</v>
      </c>
      <c r="B24" s="16" t="s">
        <v>259</v>
      </c>
      <c r="C24" s="17"/>
      <c r="D24" s="17" t="s">
        <v>260</v>
      </c>
      <c r="E24" s="18" t="s">
        <v>261</v>
      </c>
      <c r="F24" s="16"/>
      <c r="G24" s="16" t="s">
        <v>262</v>
      </c>
      <c r="H24" s="17"/>
      <c r="I24" s="17"/>
      <c r="J24" s="17"/>
      <c r="K24" s="18" t="s">
        <v>262</v>
      </c>
      <c r="L24" s="17"/>
      <c r="M24" s="19" t="s">
        <v>263</v>
      </c>
      <c r="N24" s="37" t="s">
        <v>264</v>
      </c>
      <c r="O24" s="17"/>
      <c r="P24" s="17"/>
      <c r="Q24" s="35" t="s">
        <v>265</v>
      </c>
      <c r="R24" s="21" t="s">
        <v>58</v>
      </c>
      <c r="S24" s="22" t="s">
        <v>59</v>
      </c>
      <c r="T24" s="21" t="s">
        <v>72</v>
      </c>
      <c r="U24" s="21" t="n">
        <v>1</v>
      </c>
      <c r="V24" s="23" t="s">
        <v>96</v>
      </c>
      <c r="W24" s="21"/>
      <c r="X24" s="28" t="n">
        <v>41565</v>
      </c>
      <c r="Y24" s="24"/>
      <c r="Z24" s="24"/>
      <c r="AA24" s="24"/>
      <c r="AB24" s="24"/>
      <c r="AC24" s="24"/>
      <c r="AD24" s="21"/>
      <c r="AE24" s="29" t="n">
        <v>41566</v>
      </c>
      <c r="AF24" s="24"/>
      <c r="AG24" s="24"/>
      <c r="AH24" s="24"/>
      <c r="AI24" s="24"/>
      <c r="AJ24" s="24" t="s">
        <v>61</v>
      </c>
      <c r="AK24" s="25" t="s">
        <v>62</v>
      </c>
      <c r="AL24" s="26" t="n">
        <v>41565</v>
      </c>
      <c r="AM24" s="26" t="n">
        <v>41566</v>
      </c>
      <c r="AN24" s="21" t="n">
        <v>1</v>
      </c>
      <c r="AO24" s="21" t="n">
        <v>0</v>
      </c>
      <c r="AP24" s="26"/>
      <c r="AQ24" s="21" t="n">
        <v>0</v>
      </c>
      <c r="AR24" s="21" t="n">
        <v>1</v>
      </c>
      <c r="AS24" s="21" t="n">
        <v>0</v>
      </c>
      <c r="AT24" s="21" t="n">
        <v>1</v>
      </c>
      <c r="AU24" s="21" t="n">
        <v>1</v>
      </c>
      <c r="AV24" s="21" t="n">
        <v>1</v>
      </c>
      <c r="AW24" s="21" t="n">
        <v>1</v>
      </c>
      <c r="AX24" s="21"/>
      <c r="AY24" s="21"/>
      <c r="AZ24" s="21"/>
      <c r="BA24" s="5" t="s">
        <v>262</v>
      </c>
    </row>
    <row r="25" customFormat="false" ht="29.25" hidden="false" customHeight="true" outlineLevel="0" collapsed="false">
      <c r="A25" s="16" t="s">
        <v>266</v>
      </c>
      <c r="B25" s="16" t="s">
        <v>267</v>
      </c>
      <c r="C25" s="17"/>
      <c r="D25" s="17" t="s">
        <v>267</v>
      </c>
      <c r="E25" s="18" t="s">
        <v>54</v>
      </c>
      <c r="F25" s="16" t="s">
        <v>111</v>
      </c>
      <c r="G25" s="16" t="s">
        <v>268</v>
      </c>
      <c r="H25" s="17"/>
      <c r="I25" s="17"/>
      <c r="J25" s="17"/>
      <c r="K25" s="16" t="s">
        <v>268</v>
      </c>
      <c r="L25" s="17"/>
      <c r="M25" s="19" t="s">
        <v>269</v>
      </c>
      <c r="N25" s="37" t="s">
        <v>270</v>
      </c>
      <c r="O25" s="17"/>
      <c r="P25" s="17"/>
      <c r="Q25" s="35" t="s">
        <v>271</v>
      </c>
      <c r="R25" s="21" t="s">
        <v>58</v>
      </c>
      <c r="S25" s="22"/>
      <c r="T25" s="21" t="s">
        <v>72</v>
      </c>
      <c r="U25" s="21" t="n">
        <v>1</v>
      </c>
      <c r="V25" s="23" t="s">
        <v>73</v>
      </c>
      <c r="W25" s="18" t="s">
        <v>272</v>
      </c>
      <c r="X25" s="28" t="n">
        <v>41565</v>
      </c>
      <c r="Y25" s="24"/>
      <c r="Z25" s="24" t="s">
        <v>273</v>
      </c>
      <c r="AA25" s="24" t="s">
        <v>274</v>
      </c>
      <c r="AB25" s="24" t="s">
        <v>275</v>
      </c>
      <c r="AC25" s="24" t="s">
        <v>276</v>
      </c>
      <c r="AD25" s="18" t="s">
        <v>277</v>
      </c>
      <c r="AE25" s="29" t="n">
        <v>41566</v>
      </c>
      <c r="AF25" s="25" t="s">
        <v>278</v>
      </c>
      <c r="AG25" s="24" t="s">
        <v>279</v>
      </c>
      <c r="AH25" s="24" t="s">
        <v>280</v>
      </c>
      <c r="AI25" s="24"/>
      <c r="AJ25" s="24" t="s">
        <v>61</v>
      </c>
      <c r="AK25" s="25" t="s">
        <v>62</v>
      </c>
      <c r="AL25" s="26" t="n">
        <v>41565</v>
      </c>
      <c r="AM25" s="26" t="n">
        <v>41566</v>
      </c>
      <c r="AN25" s="21" t="n">
        <v>1</v>
      </c>
      <c r="AO25" s="21" t="n">
        <v>0</v>
      </c>
      <c r="AP25" s="26"/>
      <c r="AQ25" s="21" t="n">
        <v>0</v>
      </c>
      <c r="AR25" s="21" t="n">
        <v>1</v>
      </c>
      <c r="AS25" s="21" t="n">
        <v>0</v>
      </c>
      <c r="AT25" s="21" t="n">
        <v>1</v>
      </c>
      <c r="AU25" s="21" t="n">
        <v>1</v>
      </c>
      <c r="AV25" s="21" t="n">
        <v>1</v>
      </c>
      <c r="AW25" s="21" t="n">
        <v>1</v>
      </c>
      <c r="AX25" s="21"/>
      <c r="AY25" s="21"/>
      <c r="AZ25" s="21"/>
      <c r="BA25" s="5" t="s">
        <v>268</v>
      </c>
    </row>
    <row r="26" customFormat="false" ht="29.25" hidden="false" customHeight="true" outlineLevel="0" collapsed="false">
      <c r="A26" s="16" t="s">
        <v>281</v>
      </c>
      <c r="B26" s="16" t="s">
        <v>282</v>
      </c>
      <c r="C26" s="17"/>
      <c r="D26" s="17" t="s">
        <v>282</v>
      </c>
      <c r="E26" s="18" t="s">
        <v>141</v>
      </c>
      <c r="F26" s="16"/>
      <c r="G26" s="16" t="s">
        <v>55</v>
      </c>
      <c r="H26" s="17"/>
      <c r="I26" s="17"/>
      <c r="J26" s="17"/>
      <c r="K26" s="16" t="s">
        <v>55</v>
      </c>
      <c r="L26" s="17"/>
      <c r="M26" s="19" t="s">
        <v>283</v>
      </c>
      <c r="N26" s="20" t="s">
        <v>284</v>
      </c>
      <c r="O26" s="17"/>
      <c r="P26" s="17"/>
      <c r="Q26" s="18" t="s">
        <v>285</v>
      </c>
      <c r="R26" s="21" t="s">
        <v>58</v>
      </c>
      <c r="S26" s="22" t="s">
        <v>286</v>
      </c>
      <c r="T26" s="21" t="s">
        <v>60</v>
      </c>
      <c r="U26" s="21" t="n">
        <v>1</v>
      </c>
      <c r="V26" s="23" t="n">
        <v>0</v>
      </c>
      <c r="W26" s="21"/>
      <c r="X26" s="28"/>
      <c r="Y26" s="24"/>
      <c r="Z26" s="24"/>
      <c r="AA26" s="24"/>
      <c r="AB26" s="24"/>
      <c r="AC26" s="24"/>
      <c r="AD26" s="21"/>
      <c r="AE26" s="29"/>
      <c r="AF26" s="24"/>
      <c r="AG26" s="24"/>
      <c r="AH26" s="24"/>
      <c r="AI26" s="24"/>
      <c r="AJ26" s="24" t="s">
        <v>61</v>
      </c>
      <c r="AK26" s="25" t="s">
        <v>62</v>
      </c>
      <c r="AL26" s="21" t="n">
        <f aca="false">X26</f>
        <v>0</v>
      </c>
      <c r="AM26" s="21" t="n">
        <f aca="false">AE26</f>
        <v>0</v>
      </c>
      <c r="AN26" s="21" t="n">
        <v>0</v>
      </c>
      <c r="AO26" s="21" t="n">
        <v>0</v>
      </c>
      <c r="AP26" s="26"/>
      <c r="AQ26" s="21" t="n">
        <v>0</v>
      </c>
      <c r="AR26" s="21" t="n">
        <v>0</v>
      </c>
      <c r="AS26" s="21" t="n">
        <v>0</v>
      </c>
      <c r="AT26" s="21" t="n">
        <v>1</v>
      </c>
      <c r="AU26" s="21" t="n">
        <v>1</v>
      </c>
      <c r="AV26" s="21" t="n">
        <v>1</v>
      </c>
      <c r="AW26" s="21" t="n">
        <v>1</v>
      </c>
      <c r="AX26" s="21" t="n">
        <v>0</v>
      </c>
      <c r="AY26" s="21" t="n">
        <v>1</v>
      </c>
      <c r="AZ26" s="21" t="n">
        <v>1</v>
      </c>
      <c r="BA26" s="5" t="s">
        <v>63</v>
      </c>
    </row>
    <row r="27" customFormat="false" ht="29.25" hidden="false" customHeight="true" outlineLevel="0" collapsed="false">
      <c r="A27" s="16" t="s">
        <v>287</v>
      </c>
      <c r="B27" s="16"/>
      <c r="C27" s="17"/>
      <c r="D27" s="17" t="s">
        <v>288</v>
      </c>
      <c r="E27" s="18" t="s">
        <v>118</v>
      </c>
      <c r="F27" s="16"/>
      <c r="G27" s="16"/>
      <c r="H27" s="17"/>
      <c r="I27" s="17"/>
      <c r="J27" s="17"/>
      <c r="K27" s="16"/>
      <c r="L27" s="17"/>
      <c r="M27" s="41"/>
      <c r="N27" s="42"/>
      <c r="O27" s="17"/>
      <c r="P27" s="17"/>
      <c r="Q27" s="18"/>
      <c r="R27" s="21"/>
      <c r="S27" s="22"/>
      <c r="T27" s="21"/>
      <c r="U27" s="21"/>
      <c r="V27" s="23"/>
      <c r="W27" s="21"/>
      <c r="X27" s="28"/>
      <c r="Y27" s="24"/>
      <c r="Z27" s="24"/>
      <c r="AA27" s="24"/>
      <c r="AB27" s="24"/>
      <c r="AC27" s="24"/>
      <c r="AD27" s="21"/>
      <c r="AE27" s="29"/>
      <c r="AF27" s="24"/>
      <c r="AG27" s="24"/>
      <c r="AH27" s="24"/>
      <c r="AI27" s="24"/>
      <c r="AJ27" s="24"/>
      <c r="AK27" s="25"/>
      <c r="AL27" s="21"/>
      <c r="AM27" s="21"/>
      <c r="AN27" s="21"/>
      <c r="AO27" s="21"/>
      <c r="AP27" s="26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5" t="s">
        <v>63</v>
      </c>
    </row>
    <row r="28" customFormat="false" ht="29.25" hidden="false" customHeight="true" outlineLevel="0" collapsed="false">
      <c r="A28" s="16" t="s">
        <v>289</v>
      </c>
      <c r="B28" s="16" t="s">
        <v>290</v>
      </c>
      <c r="C28" s="17"/>
      <c r="D28" s="17" t="s">
        <v>290</v>
      </c>
      <c r="E28" s="18" t="s">
        <v>118</v>
      </c>
      <c r="F28" s="16"/>
      <c r="G28" s="16"/>
      <c r="H28" s="17"/>
      <c r="I28" s="17"/>
      <c r="J28" s="17"/>
      <c r="K28" s="16" t="s">
        <v>55</v>
      </c>
      <c r="L28" s="17"/>
      <c r="M28" s="43" t="s">
        <v>291</v>
      </c>
      <c r="N28" s="34" t="s">
        <v>292</v>
      </c>
      <c r="O28" s="17"/>
      <c r="P28" s="17"/>
      <c r="Q28" s="18" t="s">
        <v>293</v>
      </c>
      <c r="R28" s="21" t="s">
        <v>58</v>
      </c>
      <c r="S28" s="22"/>
      <c r="T28" s="21" t="s">
        <v>60</v>
      </c>
      <c r="U28" s="21" t="n">
        <v>1</v>
      </c>
      <c r="V28" s="23" t="n">
        <v>0</v>
      </c>
      <c r="W28" s="21"/>
      <c r="X28" s="28"/>
      <c r="Y28" s="24"/>
      <c r="Z28" s="24"/>
      <c r="AA28" s="24"/>
      <c r="AB28" s="24"/>
      <c r="AC28" s="24"/>
      <c r="AD28" s="21"/>
      <c r="AE28" s="29"/>
      <c r="AF28" s="24"/>
      <c r="AG28" s="24"/>
      <c r="AH28" s="24"/>
      <c r="AI28" s="24"/>
      <c r="AJ28" s="24" t="s">
        <v>61</v>
      </c>
      <c r="AK28" s="25" t="s">
        <v>62</v>
      </c>
      <c r="AL28" s="21" t="n">
        <v>0</v>
      </c>
      <c r="AM28" s="21" t="n">
        <v>0</v>
      </c>
      <c r="AN28" s="21" t="n">
        <v>0</v>
      </c>
      <c r="AO28" s="21" t="n">
        <v>0</v>
      </c>
      <c r="AP28" s="26"/>
      <c r="AQ28" s="21" t="n">
        <v>0</v>
      </c>
      <c r="AR28" s="21" t="n">
        <v>0</v>
      </c>
      <c r="AS28" s="21"/>
      <c r="AT28" s="21" t="n">
        <v>1</v>
      </c>
      <c r="AU28" s="21" t="n">
        <v>1</v>
      </c>
      <c r="AV28" s="21"/>
      <c r="AW28" s="21" t="n">
        <v>1</v>
      </c>
      <c r="AX28" s="21"/>
      <c r="AY28" s="21"/>
      <c r="AZ28" s="21"/>
      <c r="BA28" s="5" t="s">
        <v>63</v>
      </c>
    </row>
    <row r="29" customFormat="false" ht="29.25" hidden="false" customHeight="true" outlineLevel="0" collapsed="false">
      <c r="A29" s="16" t="s">
        <v>294</v>
      </c>
      <c r="B29" s="16" t="s">
        <v>295</v>
      </c>
      <c r="C29" s="17"/>
      <c r="D29" s="17" t="s">
        <v>295</v>
      </c>
      <c r="E29" s="18" t="s">
        <v>54</v>
      </c>
      <c r="F29" s="16" t="s">
        <v>111</v>
      </c>
      <c r="G29" s="16" t="s">
        <v>296</v>
      </c>
      <c r="H29" s="17"/>
      <c r="I29" s="17"/>
      <c r="J29" s="17"/>
      <c r="K29" s="16" t="s">
        <v>296</v>
      </c>
      <c r="L29" s="17"/>
      <c r="M29" s="19" t="s">
        <v>297</v>
      </c>
      <c r="N29" s="37" t="s">
        <v>298</v>
      </c>
      <c r="O29" s="17"/>
      <c r="P29" s="17"/>
      <c r="Q29" s="18" t="s">
        <v>299</v>
      </c>
      <c r="R29" s="21" t="s">
        <v>58</v>
      </c>
      <c r="S29" s="22"/>
      <c r="T29" s="21" t="s">
        <v>72</v>
      </c>
      <c r="U29" s="21" t="n">
        <v>1</v>
      </c>
      <c r="V29" s="23" t="s">
        <v>96</v>
      </c>
      <c r="W29" s="21" t="s">
        <v>300</v>
      </c>
      <c r="X29" s="28" t="n">
        <v>41565</v>
      </c>
      <c r="Y29" s="24"/>
      <c r="Z29" s="24" t="s">
        <v>301</v>
      </c>
      <c r="AA29" s="24"/>
      <c r="AB29" s="24"/>
      <c r="AC29" s="24"/>
      <c r="AD29" s="21" t="s">
        <v>302</v>
      </c>
      <c r="AE29" s="29" t="n">
        <v>41566</v>
      </c>
      <c r="AF29" s="24"/>
      <c r="AG29" s="24"/>
      <c r="AH29" s="24"/>
      <c r="AI29" s="24"/>
      <c r="AJ29" s="24" t="s">
        <v>61</v>
      </c>
      <c r="AK29" s="25" t="s">
        <v>62</v>
      </c>
      <c r="AL29" s="21" t="n">
        <f aca="false">X29</f>
        <v>41565</v>
      </c>
      <c r="AM29" s="21" t="n">
        <f aca="false">AE29</f>
        <v>41566</v>
      </c>
      <c r="AN29" s="21" t="n">
        <v>1</v>
      </c>
      <c r="AO29" s="21" t="n">
        <v>0</v>
      </c>
      <c r="AP29" s="26"/>
      <c r="AQ29" s="21" t="n">
        <v>0</v>
      </c>
      <c r="AR29" s="21" t="n">
        <v>1</v>
      </c>
      <c r="AS29" s="21"/>
      <c r="AT29" s="21" t="n">
        <v>1</v>
      </c>
      <c r="AU29" s="21" t="n">
        <v>1</v>
      </c>
      <c r="AV29" s="21" t="n">
        <v>1</v>
      </c>
      <c r="AW29" s="21" t="n">
        <v>1</v>
      </c>
      <c r="AX29" s="21"/>
      <c r="AY29" s="21"/>
      <c r="AZ29" s="21"/>
      <c r="BA29" s="5" t="s">
        <v>296</v>
      </c>
    </row>
    <row r="30" customFormat="false" ht="29.25" hidden="false" customHeight="true" outlineLevel="0" collapsed="false">
      <c r="A30" s="16" t="s">
        <v>303</v>
      </c>
      <c r="B30" s="16" t="s">
        <v>304</v>
      </c>
      <c r="C30" s="17"/>
      <c r="D30" s="17" t="s">
        <v>304</v>
      </c>
      <c r="E30" s="18" t="s">
        <v>141</v>
      </c>
      <c r="F30" s="16"/>
      <c r="G30" s="16" t="s">
        <v>305</v>
      </c>
      <c r="H30" s="17"/>
      <c r="I30" s="17"/>
      <c r="J30" s="17"/>
      <c r="K30" s="16" t="s">
        <v>305</v>
      </c>
      <c r="L30" s="17"/>
      <c r="M30" s="19" t="s">
        <v>306</v>
      </c>
      <c r="N30" s="27" t="s">
        <v>307</v>
      </c>
      <c r="O30" s="17"/>
      <c r="P30" s="17"/>
      <c r="Q30" s="35" t="s">
        <v>308</v>
      </c>
      <c r="R30" s="21" t="s">
        <v>58</v>
      </c>
      <c r="S30" s="22" t="s">
        <v>71</v>
      </c>
      <c r="T30" s="21" t="s">
        <v>72</v>
      </c>
      <c r="U30" s="21" t="n">
        <v>1</v>
      </c>
      <c r="V30" s="23" t="s">
        <v>96</v>
      </c>
      <c r="W30" s="18" t="s">
        <v>309</v>
      </c>
      <c r="X30" s="28" t="n">
        <v>41565</v>
      </c>
      <c r="Y30" s="24"/>
      <c r="Z30" s="24" t="s">
        <v>310</v>
      </c>
      <c r="AA30" s="24" t="s">
        <v>311</v>
      </c>
      <c r="AB30" s="24" t="s">
        <v>312</v>
      </c>
      <c r="AC30" s="24" t="s">
        <v>313</v>
      </c>
      <c r="AD30" s="18" t="s">
        <v>314</v>
      </c>
      <c r="AE30" s="29" t="n">
        <v>41566</v>
      </c>
      <c r="AF30" s="24" t="s">
        <v>315</v>
      </c>
      <c r="AG30" s="24" t="s">
        <v>316</v>
      </c>
      <c r="AH30" s="24" t="s">
        <v>317</v>
      </c>
      <c r="AI30" s="24"/>
      <c r="AJ30" s="24" t="s">
        <v>61</v>
      </c>
      <c r="AK30" s="25" t="s">
        <v>62</v>
      </c>
      <c r="AL30" s="26" t="n">
        <v>41565</v>
      </c>
      <c r="AM30" s="26" t="n">
        <v>41566</v>
      </c>
      <c r="AN30" s="21" t="n">
        <v>1</v>
      </c>
      <c r="AO30" s="21" t="n">
        <v>0</v>
      </c>
      <c r="AP30" s="26"/>
      <c r="AQ30" s="21" t="n">
        <v>0</v>
      </c>
      <c r="AR30" s="21" t="n">
        <v>1</v>
      </c>
      <c r="AS30" s="21" t="n">
        <v>0</v>
      </c>
      <c r="AT30" s="21" t="n">
        <v>1</v>
      </c>
      <c r="AU30" s="21" t="n">
        <v>1</v>
      </c>
      <c r="AV30" s="21" t="n">
        <v>1</v>
      </c>
      <c r="AW30" s="21" t="n">
        <v>1</v>
      </c>
      <c r="AX30" s="21"/>
      <c r="AY30" s="21"/>
      <c r="AZ30" s="21"/>
      <c r="BA30" s="5" t="s">
        <v>305</v>
      </c>
    </row>
    <row r="31" customFormat="false" ht="29.25" hidden="false" customHeight="true" outlineLevel="0" collapsed="false">
      <c r="A31" s="16" t="s">
        <v>318</v>
      </c>
      <c r="B31" s="16" t="s">
        <v>319</v>
      </c>
      <c r="C31" s="17"/>
      <c r="D31" s="17" t="s">
        <v>320</v>
      </c>
      <c r="E31" s="18" t="s">
        <v>135</v>
      </c>
      <c r="F31" s="16"/>
      <c r="G31" s="16" t="s">
        <v>239</v>
      </c>
      <c r="H31" s="17"/>
      <c r="I31" s="17"/>
      <c r="J31" s="17"/>
      <c r="K31" s="16" t="s">
        <v>239</v>
      </c>
      <c r="L31" s="17"/>
      <c r="M31" s="19"/>
      <c r="N31" s="39" t="s">
        <v>321</v>
      </c>
      <c r="O31" s="17"/>
      <c r="P31" s="17"/>
      <c r="Q31" s="44" t="s">
        <v>322</v>
      </c>
      <c r="R31" s="21" t="s">
        <v>58</v>
      </c>
      <c r="S31" s="22" t="s">
        <v>323</v>
      </c>
      <c r="T31" s="21" t="s">
        <v>72</v>
      </c>
      <c r="U31" s="21" t="n">
        <v>0</v>
      </c>
      <c r="V31" s="23"/>
      <c r="W31" s="21"/>
      <c r="X31" s="28"/>
      <c r="Y31" s="24"/>
      <c r="Z31" s="24"/>
      <c r="AA31" s="24"/>
      <c r="AB31" s="24"/>
      <c r="AC31" s="24"/>
      <c r="AD31" s="21"/>
      <c r="AE31" s="29"/>
      <c r="AF31" s="24"/>
      <c r="AG31" s="24"/>
      <c r="AH31" s="24"/>
      <c r="AI31" s="24"/>
      <c r="AJ31" s="24" t="s">
        <v>61</v>
      </c>
      <c r="AK31" s="25" t="s">
        <v>62</v>
      </c>
      <c r="AL31" s="21" t="n">
        <f aca="false">X31</f>
        <v>0</v>
      </c>
      <c r="AM31" s="21" t="n">
        <f aca="false">AE31</f>
        <v>0</v>
      </c>
      <c r="AN31" s="21" t="n">
        <v>0</v>
      </c>
      <c r="AO31" s="21" t="n">
        <v>0</v>
      </c>
      <c r="AP31" s="26"/>
      <c r="AQ31" s="21" t="n">
        <v>0</v>
      </c>
      <c r="AR31" s="21" t="n">
        <v>0</v>
      </c>
      <c r="AS31" s="21"/>
      <c r="AT31" s="21" t="n">
        <v>0</v>
      </c>
      <c r="AU31" s="21" t="n">
        <v>0</v>
      </c>
      <c r="AV31" s="21"/>
      <c r="AW31" s="21" t="n">
        <v>0</v>
      </c>
      <c r="AX31" s="21"/>
      <c r="AY31" s="21"/>
      <c r="AZ31" s="21"/>
      <c r="BA31" s="5" t="s">
        <v>63</v>
      </c>
    </row>
    <row r="32" customFormat="false" ht="29.25" hidden="false" customHeight="true" outlineLevel="0" collapsed="false">
      <c r="A32" s="16" t="s">
        <v>324</v>
      </c>
      <c r="B32" s="16" t="s">
        <v>325</v>
      </c>
      <c r="C32" s="17"/>
      <c r="D32" s="17" t="s">
        <v>325</v>
      </c>
      <c r="E32" s="18" t="s">
        <v>54</v>
      </c>
      <c r="F32" s="16" t="s">
        <v>111</v>
      </c>
      <c r="G32" s="16" t="s">
        <v>67</v>
      </c>
      <c r="H32" s="17"/>
      <c r="I32" s="17"/>
      <c r="J32" s="17"/>
      <c r="K32" s="16" t="s">
        <v>67</v>
      </c>
      <c r="L32" s="17"/>
      <c r="M32" s="19" t="s">
        <v>326</v>
      </c>
      <c r="N32" s="45" t="s">
        <v>327</v>
      </c>
      <c r="O32" s="17"/>
      <c r="P32" s="17"/>
      <c r="Q32" s="18" t="s">
        <v>328</v>
      </c>
      <c r="R32" s="21" t="s">
        <v>58</v>
      </c>
      <c r="S32" s="22"/>
      <c r="T32" s="21" t="s">
        <v>72</v>
      </c>
      <c r="U32" s="21" t="n">
        <v>1</v>
      </c>
      <c r="V32" s="23" t="s">
        <v>73</v>
      </c>
      <c r="W32" s="18" t="s">
        <v>329</v>
      </c>
      <c r="X32" s="28" t="n">
        <v>41565</v>
      </c>
      <c r="Y32" s="24"/>
      <c r="Z32" s="24" t="s">
        <v>330</v>
      </c>
      <c r="AA32" s="24" t="s">
        <v>331</v>
      </c>
      <c r="AB32" s="24" t="s">
        <v>77</v>
      </c>
      <c r="AC32" s="24" t="s">
        <v>78</v>
      </c>
      <c r="AD32" s="18" t="s">
        <v>332</v>
      </c>
      <c r="AE32" s="29" t="n">
        <v>41566</v>
      </c>
      <c r="AF32" s="24" t="s">
        <v>333</v>
      </c>
      <c r="AG32" s="24" t="s">
        <v>334</v>
      </c>
      <c r="AH32" s="24" t="s">
        <v>335</v>
      </c>
      <c r="AI32" s="24"/>
      <c r="AJ32" s="24" t="s">
        <v>61</v>
      </c>
      <c r="AK32" s="25" t="s">
        <v>62</v>
      </c>
      <c r="AL32" s="26" t="n">
        <v>41565</v>
      </c>
      <c r="AM32" s="26" t="n">
        <v>41566</v>
      </c>
      <c r="AN32" s="21" t="n">
        <v>1</v>
      </c>
      <c r="AO32" s="21" t="n">
        <v>0</v>
      </c>
      <c r="AP32" s="26"/>
      <c r="AQ32" s="21" t="n">
        <v>0</v>
      </c>
      <c r="AR32" s="21" t="n">
        <v>1</v>
      </c>
      <c r="AS32" s="21" t="n">
        <v>0</v>
      </c>
      <c r="AT32" s="21" t="n">
        <v>1</v>
      </c>
      <c r="AU32" s="21" t="n">
        <v>1</v>
      </c>
      <c r="AV32" s="21" t="n">
        <v>1</v>
      </c>
      <c r="AW32" s="21" t="n">
        <v>1</v>
      </c>
      <c r="AX32" s="21"/>
      <c r="AY32" s="21"/>
      <c r="AZ32" s="21"/>
      <c r="BA32" s="5" t="s">
        <v>67</v>
      </c>
    </row>
    <row r="33" customFormat="false" ht="29.25" hidden="false" customHeight="true" outlineLevel="0" collapsed="false">
      <c r="A33" s="16" t="s">
        <v>336</v>
      </c>
      <c r="B33" s="16" t="s">
        <v>325</v>
      </c>
      <c r="C33" s="17"/>
      <c r="D33" s="17" t="s">
        <v>325</v>
      </c>
      <c r="E33" s="18" t="s">
        <v>54</v>
      </c>
      <c r="F33" s="16" t="s">
        <v>111</v>
      </c>
      <c r="G33" s="16" t="s">
        <v>337</v>
      </c>
      <c r="H33" s="17"/>
      <c r="I33" s="17"/>
      <c r="J33" s="17"/>
      <c r="K33" s="16" t="s">
        <v>337</v>
      </c>
      <c r="L33" s="17"/>
      <c r="M33" s="19" t="s">
        <v>338</v>
      </c>
      <c r="N33" s="40" t="s">
        <v>339</v>
      </c>
      <c r="O33" s="17"/>
      <c r="P33" s="17"/>
      <c r="Q33" s="18" t="s">
        <v>340</v>
      </c>
      <c r="R33" s="21" t="s">
        <v>58</v>
      </c>
      <c r="S33" s="22"/>
      <c r="T33" s="21"/>
      <c r="U33" s="21"/>
      <c r="V33" s="23"/>
      <c r="W33" s="21"/>
      <c r="X33" s="28"/>
      <c r="Y33" s="24"/>
      <c r="Z33" s="24"/>
      <c r="AA33" s="24"/>
      <c r="AB33" s="24"/>
      <c r="AC33" s="24"/>
      <c r="AD33" s="21"/>
      <c r="AE33" s="29"/>
      <c r="AF33" s="24"/>
      <c r="AG33" s="24"/>
      <c r="AH33" s="24"/>
      <c r="AI33" s="24"/>
      <c r="AJ33" s="24"/>
      <c r="AK33" s="25"/>
      <c r="AL33" s="21" t="n">
        <f aca="false">X33</f>
        <v>0</v>
      </c>
      <c r="AM33" s="21" t="n">
        <f aca="false">AE33</f>
        <v>0</v>
      </c>
      <c r="AN33" s="21" t="n">
        <v>0</v>
      </c>
      <c r="AO33" s="21" t="n">
        <v>0</v>
      </c>
      <c r="AP33" s="26"/>
      <c r="AQ33" s="21" t="n">
        <v>0</v>
      </c>
      <c r="AR33" s="21" t="n">
        <v>0</v>
      </c>
      <c r="AS33" s="21" t="n">
        <v>0</v>
      </c>
      <c r="AT33" s="21" t="n">
        <v>0</v>
      </c>
      <c r="AU33" s="21" t="n">
        <v>0</v>
      </c>
      <c r="AV33" s="21" t="n">
        <v>0</v>
      </c>
      <c r="AW33" s="21" t="n">
        <v>0</v>
      </c>
      <c r="AX33" s="21" t="n">
        <v>0</v>
      </c>
      <c r="AY33" s="21"/>
      <c r="AZ33" s="21"/>
      <c r="BA33" s="5" t="s">
        <v>337</v>
      </c>
    </row>
    <row r="34" customFormat="false" ht="29.25" hidden="false" customHeight="true" outlineLevel="0" collapsed="false">
      <c r="A34" s="16" t="s">
        <v>341</v>
      </c>
      <c r="B34" s="16" t="s">
        <v>250</v>
      </c>
      <c r="C34" s="17"/>
      <c r="D34" s="17" t="s">
        <v>250</v>
      </c>
      <c r="E34" s="18" t="s">
        <v>135</v>
      </c>
      <c r="F34" s="16"/>
      <c r="G34" s="16" t="s">
        <v>342</v>
      </c>
      <c r="H34" s="17"/>
      <c r="I34" s="17"/>
      <c r="J34" s="17"/>
      <c r="K34" s="16" t="s">
        <v>342</v>
      </c>
      <c r="L34" s="17"/>
      <c r="M34" s="19" t="s">
        <v>343</v>
      </c>
      <c r="N34" s="40" t="s">
        <v>344</v>
      </c>
      <c r="O34" s="17"/>
      <c r="P34" s="17"/>
      <c r="Q34" s="18" t="s">
        <v>345</v>
      </c>
      <c r="R34" s="21" t="s">
        <v>58</v>
      </c>
      <c r="S34" s="22" t="s">
        <v>71</v>
      </c>
      <c r="T34" s="21" t="s">
        <v>72</v>
      </c>
      <c r="U34" s="21" t="n">
        <v>0</v>
      </c>
      <c r="V34" s="23"/>
      <c r="W34" s="21"/>
      <c r="X34" s="28"/>
      <c r="Y34" s="24"/>
      <c r="Z34" s="24"/>
      <c r="AA34" s="24"/>
      <c r="AB34" s="24"/>
      <c r="AC34" s="24"/>
      <c r="AD34" s="21"/>
      <c r="AE34" s="29"/>
      <c r="AF34" s="24"/>
      <c r="AG34" s="24"/>
      <c r="AH34" s="24"/>
      <c r="AI34" s="24"/>
      <c r="AJ34" s="24"/>
      <c r="AK34" s="25"/>
      <c r="AL34" s="21" t="n">
        <f aca="false">X34</f>
        <v>0</v>
      </c>
      <c r="AM34" s="21" t="n">
        <f aca="false">AE34</f>
        <v>0</v>
      </c>
      <c r="AN34" s="21" t="n">
        <v>0</v>
      </c>
      <c r="AO34" s="21"/>
      <c r="AP34" s="26"/>
      <c r="AQ34" s="21" t="n">
        <v>0</v>
      </c>
      <c r="AR34" s="21" t="n">
        <v>0</v>
      </c>
      <c r="AS34" s="21"/>
      <c r="AT34" s="21" t="n">
        <v>0</v>
      </c>
      <c r="AU34" s="21" t="n">
        <v>0</v>
      </c>
      <c r="AV34" s="21"/>
      <c r="AW34" s="21" t="n">
        <v>0</v>
      </c>
      <c r="AX34" s="21"/>
      <c r="AY34" s="21"/>
      <c r="AZ34" s="21"/>
      <c r="BA34" s="5" t="s">
        <v>346</v>
      </c>
    </row>
    <row r="35" customFormat="false" ht="29.25" hidden="false" customHeight="true" outlineLevel="0" collapsed="false">
      <c r="A35" s="16" t="s">
        <v>347</v>
      </c>
      <c r="B35" s="16" t="s">
        <v>348</v>
      </c>
      <c r="C35" s="17"/>
      <c r="D35" s="17" t="s">
        <v>348</v>
      </c>
      <c r="E35" s="18" t="s">
        <v>54</v>
      </c>
      <c r="F35" s="16" t="s">
        <v>111</v>
      </c>
      <c r="G35" s="16" t="s">
        <v>349</v>
      </c>
      <c r="H35" s="17"/>
      <c r="I35" s="17"/>
      <c r="J35" s="17"/>
      <c r="K35" s="16" t="s">
        <v>349</v>
      </c>
      <c r="L35" s="17"/>
      <c r="M35" s="19" t="s">
        <v>350</v>
      </c>
      <c r="N35" s="40" t="s">
        <v>351</v>
      </c>
      <c r="O35" s="17"/>
      <c r="P35" s="17"/>
      <c r="Q35" s="18" t="s">
        <v>352</v>
      </c>
      <c r="R35" s="21" t="s">
        <v>58</v>
      </c>
      <c r="S35" s="22"/>
      <c r="T35" s="21" t="s">
        <v>72</v>
      </c>
      <c r="U35" s="21" t="n">
        <v>1</v>
      </c>
      <c r="V35" s="23" t="s">
        <v>73</v>
      </c>
      <c r="W35" s="21" t="s">
        <v>353</v>
      </c>
      <c r="X35" s="28" t="n">
        <v>41565</v>
      </c>
      <c r="Y35" s="24"/>
      <c r="Z35" s="24" t="s">
        <v>354</v>
      </c>
      <c r="AA35" s="24" t="s">
        <v>355</v>
      </c>
      <c r="AB35" s="24" t="s">
        <v>356</v>
      </c>
      <c r="AC35" s="24" t="s">
        <v>357</v>
      </c>
      <c r="AD35" s="21" t="s">
        <v>358</v>
      </c>
      <c r="AE35" s="29" t="n">
        <v>41566</v>
      </c>
      <c r="AF35" s="24" t="s">
        <v>359</v>
      </c>
      <c r="AG35" s="24" t="s">
        <v>360</v>
      </c>
      <c r="AH35" s="24" t="s">
        <v>361</v>
      </c>
      <c r="AI35" s="24"/>
      <c r="AJ35" s="24" t="s">
        <v>61</v>
      </c>
      <c r="AK35" s="25" t="s">
        <v>62</v>
      </c>
      <c r="AL35" s="26" t="n">
        <v>41565</v>
      </c>
      <c r="AM35" s="26" t="n">
        <v>41566</v>
      </c>
      <c r="AN35" s="21" t="n">
        <v>1</v>
      </c>
      <c r="AO35" s="21" t="n">
        <v>0</v>
      </c>
      <c r="AP35" s="26"/>
      <c r="AQ35" s="21" t="n">
        <v>0</v>
      </c>
      <c r="AR35" s="21" t="n">
        <v>1</v>
      </c>
      <c r="AS35" s="21" t="n">
        <v>0</v>
      </c>
      <c r="AT35" s="21" t="n">
        <v>1</v>
      </c>
      <c r="AU35" s="21" t="n">
        <v>1</v>
      </c>
      <c r="AV35" s="21" t="n">
        <v>1</v>
      </c>
      <c r="AW35" s="21" t="n">
        <v>1</v>
      </c>
      <c r="AX35" s="21"/>
      <c r="AY35" s="21"/>
      <c r="AZ35" s="21"/>
      <c r="BA35" s="5" t="s">
        <v>349</v>
      </c>
    </row>
    <row r="36" customFormat="false" ht="29.25" hidden="false" customHeight="true" outlineLevel="0" collapsed="false">
      <c r="A36" s="16" t="s">
        <v>362</v>
      </c>
      <c r="B36" s="16" t="s">
        <v>363</v>
      </c>
      <c r="C36" s="17"/>
      <c r="D36" s="17" t="s">
        <v>364</v>
      </c>
      <c r="E36" s="18" t="s">
        <v>54</v>
      </c>
      <c r="F36" s="16" t="s">
        <v>111</v>
      </c>
      <c r="G36" s="16" t="s">
        <v>365</v>
      </c>
      <c r="H36" s="17"/>
      <c r="I36" s="17"/>
      <c r="J36" s="17"/>
      <c r="K36" s="16" t="s">
        <v>365</v>
      </c>
      <c r="L36" s="17"/>
      <c r="M36" s="19" t="n">
        <v>3355864125</v>
      </c>
      <c r="N36" s="40" t="s">
        <v>366</v>
      </c>
      <c r="O36" s="17"/>
      <c r="P36" s="17"/>
      <c r="Q36" s="18" t="s">
        <v>367</v>
      </c>
      <c r="R36" s="21" t="s">
        <v>58</v>
      </c>
      <c r="S36" s="22"/>
      <c r="T36" s="21" t="s">
        <v>72</v>
      </c>
      <c r="U36" s="21" t="n">
        <v>1</v>
      </c>
      <c r="V36" s="23" t="s">
        <v>73</v>
      </c>
      <c r="W36" s="21" t="s">
        <v>368</v>
      </c>
      <c r="X36" s="28" t="n">
        <v>41565</v>
      </c>
      <c r="Y36" s="24"/>
      <c r="Z36" s="24" t="s">
        <v>369</v>
      </c>
      <c r="AA36" s="24" t="s">
        <v>370</v>
      </c>
      <c r="AB36" s="24" t="s">
        <v>371</v>
      </c>
      <c r="AC36" s="24" t="s">
        <v>372</v>
      </c>
      <c r="AD36" s="21" t="s">
        <v>373</v>
      </c>
      <c r="AE36" s="29" t="n">
        <v>41566</v>
      </c>
      <c r="AF36" s="24" t="s">
        <v>374</v>
      </c>
      <c r="AG36" s="24" t="s">
        <v>375</v>
      </c>
      <c r="AH36" s="24" t="s">
        <v>376</v>
      </c>
      <c r="AI36" s="24" t="s">
        <v>377</v>
      </c>
      <c r="AJ36" s="24" t="s">
        <v>61</v>
      </c>
      <c r="AK36" s="25" t="s">
        <v>62</v>
      </c>
      <c r="AL36" s="26" t="n">
        <v>41565</v>
      </c>
      <c r="AM36" s="26" t="n">
        <v>41566</v>
      </c>
      <c r="AN36" s="21" t="n">
        <v>1</v>
      </c>
      <c r="AO36" s="21" t="n">
        <v>0</v>
      </c>
      <c r="AP36" s="26"/>
      <c r="AQ36" s="21" t="n">
        <v>0</v>
      </c>
      <c r="AR36" s="21" t="n">
        <v>1</v>
      </c>
      <c r="AS36" s="21" t="n">
        <v>0</v>
      </c>
      <c r="AT36" s="21" t="n">
        <v>1</v>
      </c>
      <c r="AU36" s="21" t="n">
        <v>1</v>
      </c>
      <c r="AV36" s="21" t="n">
        <v>1</v>
      </c>
      <c r="AW36" s="21" t="n">
        <v>1</v>
      </c>
      <c r="AX36" s="21"/>
      <c r="AY36" s="21"/>
      <c r="AZ36" s="21"/>
      <c r="BA36" s="5" t="s">
        <v>378</v>
      </c>
    </row>
    <row r="37" customFormat="false" ht="29.25" hidden="false" customHeight="true" outlineLevel="0" collapsed="false">
      <c r="A37" s="16" t="s">
        <v>379</v>
      </c>
      <c r="B37" s="16" t="s">
        <v>65</v>
      </c>
      <c r="C37" s="17"/>
      <c r="D37" s="32" t="s">
        <v>65</v>
      </c>
      <c r="E37" s="18" t="s">
        <v>118</v>
      </c>
      <c r="F37" s="16" t="s">
        <v>380</v>
      </c>
      <c r="G37" s="16"/>
      <c r="H37" s="17"/>
      <c r="I37" s="17"/>
      <c r="J37" s="17"/>
      <c r="K37" s="18" t="s">
        <v>381</v>
      </c>
      <c r="L37" s="17"/>
      <c r="M37" s="46" t="s">
        <v>382</v>
      </c>
      <c r="N37" s="45" t="s">
        <v>383</v>
      </c>
      <c r="O37" s="17"/>
      <c r="P37" s="17"/>
      <c r="Q37" s="18" t="s">
        <v>384</v>
      </c>
      <c r="R37" s="21"/>
      <c r="S37" s="22"/>
      <c r="T37" s="21" t="s">
        <v>72</v>
      </c>
      <c r="U37" s="21" t="n">
        <v>1</v>
      </c>
      <c r="V37" s="23" t="s">
        <v>73</v>
      </c>
      <c r="W37" s="21"/>
      <c r="X37" s="28" t="n">
        <v>41565</v>
      </c>
      <c r="Y37" s="24"/>
      <c r="Z37" s="24"/>
      <c r="AA37" s="24"/>
      <c r="AB37" s="24"/>
      <c r="AC37" s="24"/>
      <c r="AD37" s="21"/>
      <c r="AE37" s="29" t="n">
        <v>41566</v>
      </c>
      <c r="AF37" s="24"/>
      <c r="AG37" s="24"/>
      <c r="AH37" s="24"/>
      <c r="AI37" s="24"/>
      <c r="AJ37" s="24" t="s">
        <v>61</v>
      </c>
      <c r="AK37" s="25" t="s">
        <v>62</v>
      </c>
      <c r="AL37" s="26" t="n">
        <v>41565</v>
      </c>
      <c r="AM37" s="26" t="n">
        <v>41566</v>
      </c>
      <c r="AN37" s="21" t="n">
        <v>1</v>
      </c>
      <c r="AO37" s="21" t="n">
        <v>0</v>
      </c>
      <c r="AP37" s="26"/>
      <c r="AQ37" s="21" t="n">
        <v>0</v>
      </c>
      <c r="AR37" s="21" t="n">
        <v>1</v>
      </c>
      <c r="AS37" s="21" t="n">
        <v>0</v>
      </c>
      <c r="AT37" s="21" t="n">
        <v>1</v>
      </c>
      <c r="AU37" s="21" t="n">
        <v>1</v>
      </c>
      <c r="AV37" s="21" t="n">
        <v>1</v>
      </c>
      <c r="AW37" s="21" t="n">
        <v>1</v>
      </c>
      <c r="AX37" s="21" t="n">
        <v>0</v>
      </c>
      <c r="AY37" s="21" t="n">
        <v>0</v>
      </c>
      <c r="AZ37" s="21"/>
      <c r="BA37" s="5" t="s">
        <v>381</v>
      </c>
    </row>
    <row r="38" customFormat="false" ht="29.25" hidden="false" customHeight="true" outlineLevel="0" collapsed="false">
      <c r="A38" s="16" t="s">
        <v>385</v>
      </c>
      <c r="B38" s="16" t="s">
        <v>386</v>
      </c>
      <c r="C38" s="17"/>
      <c r="D38" s="17" t="s">
        <v>386</v>
      </c>
      <c r="E38" s="18" t="s">
        <v>118</v>
      </c>
      <c r="F38" s="16"/>
      <c r="G38" s="16" t="s">
        <v>55</v>
      </c>
      <c r="H38" s="17"/>
      <c r="I38" s="17"/>
      <c r="J38" s="17"/>
      <c r="K38" s="16" t="s">
        <v>55</v>
      </c>
      <c r="L38" s="17"/>
      <c r="M38" s="19"/>
      <c r="N38" s="20" t="s">
        <v>387</v>
      </c>
      <c r="O38" s="17"/>
      <c r="P38" s="17"/>
      <c r="Q38" s="18" t="s">
        <v>388</v>
      </c>
      <c r="R38" s="21" t="s">
        <v>58</v>
      </c>
      <c r="S38" s="22" t="s">
        <v>389</v>
      </c>
      <c r="T38" s="21" t="s">
        <v>60</v>
      </c>
      <c r="U38" s="21" t="n">
        <v>1</v>
      </c>
      <c r="V38" s="23" t="n">
        <v>0</v>
      </c>
      <c r="W38" s="21"/>
      <c r="X38" s="28"/>
      <c r="Y38" s="24"/>
      <c r="Z38" s="24"/>
      <c r="AA38" s="24"/>
      <c r="AB38" s="24"/>
      <c r="AC38" s="24"/>
      <c r="AD38" s="21"/>
      <c r="AE38" s="29"/>
      <c r="AF38" s="24"/>
      <c r="AG38" s="24"/>
      <c r="AH38" s="24"/>
      <c r="AI38" s="24"/>
      <c r="AJ38" s="24" t="s">
        <v>61</v>
      </c>
      <c r="AK38" s="25" t="s">
        <v>62</v>
      </c>
      <c r="AL38" s="21" t="n">
        <f aca="false">X38</f>
        <v>0</v>
      </c>
      <c r="AM38" s="21" t="n">
        <f aca="false">AE38</f>
        <v>0</v>
      </c>
      <c r="AN38" s="21" t="n">
        <v>0</v>
      </c>
      <c r="AO38" s="21" t="n">
        <v>0</v>
      </c>
      <c r="AP38" s="26"/>
      <c r="AQ38" s="21" t="n">
        <v>0</v>
      </c>
      <c r="AR38" s="21" t="n">
        <v>0</v>
      </c>
      <c r="AS38" s="21" t="n">
        <v>0</v>
      </c>
      <c r="AT38" s="21" t="n">
        <v>1</v>
      </c>
      <c r="AU38" s="21" t="n">
        <v>1</v>
      </c>
      <c r="AV38" s="21" t="n">
        <v>1</v>
      </c>
      <c r="AW38" s="21" t="n">
        <v>1</v>
      </c>
      <c r="AX38" s="21"/>
      <c r="AY38" s="21"/>
      <c r="AZ38" s="21"/>
      <c r="BA38" s="5" t="s">
        <v>63</v>
      </c>
    </row>
    <row r="39" customFormat="false" ht="29.25" hidden="false" customHeight="true" outlineLevel="0" collapsed="false">
      <c r="A39" s="16" t="s">
        <v>390</v>
      </c>
      <c r="B39" s="16" t="s">
        <v>391</v>
      </c>
      <c r="C39" s="17"/>
      <c r="D39" s="17" t="s">
        <v>392</v>
      </c>
      <c r="E39" s="18" t="s">
        <v>54</v>
      </c>
      <c r="F39" s="16" t="s">
        <v>111</v>
      </c>
      <c r="G39" s="16" t="s">
        <v>393</v>
      </c>
      <c r="H39" s="17"/>
      <c r="I39" s="17"/>
      <c r="J39" s="17"/>
      <c r="K39" s="16" t="s">
        <v>393</v>
      </c>
      <c r="L39" s="17"/>
      <c r="M39" s="19" t="s">
        <v>394</v>
      </c>
      <c r="N39" s="37" t="s">
        <v>395</v>
      </c>
      <c r="O39" s="17"/>
      <c r="P39" s="17"/>
      <c r="Q39" s="18" t="s">
        <v>396</v>
      </c>
      <c r="R39" s="21" t="s">
        <v>58</v>
      </c>
      <c r="S39" s="22"/>
      <c r="T39" s="21" t="s">
        <v>72</v>
      </c>
      <c r="U39" s="21" t="n">
        <v>1</v>
      </c>
      <c r="V39" s="23" t="s">
        <v>96</v>
      </c>
      <c r="W39" s="18" t="s">
        <v>397</v>
      </c>
      <c r="X39" s="28" t="n">
        <v>41565</v>
      </c>
      <c r="Y39" s="24"/>
      <c r="Z39" s="24" t="s">
        <v>398</v>
      </c>
      <c r="AA39" s="24" t="s">
        <v>399</v>
      </c>
      <c r="AB39" s="24" t="s">
        <v>400</v>
      </c>
      <c r="AC39" s="24" t="s">
        <v>401</v>
      </c>
      <c r="AD39" s="18" t="s">
        <v>402</v>
      </c>
      <c r="AE39" s="29" t="n">
        <v>41566</v>
      </c>
      <c r="AF39" s="24" t="s">
        <v>403</v>
      </c>
      <c r="AG39" s="24" t="s">
        <v>404</v>
      </c>
      <c r="AH39" s="24" t="s">
        <v>405</v>
      </c>
      <c r="AI39" s="24"/>
      <c r="AJ39" s="24" t="s">
        <v>61</v>
      </c>
      <c r="AK39" s="25" t="s">
        <v>62</v>
      </c>
      <c r="AL39" s="26" t="n">
        <v>41565</v>
      </c>
      <c r="AM39" s="26" t="n">
        <v>41566</v>
      </c>
      <c r="AN39" s="21" t="n">
        <v>1</v>
      </c>
      <c r="AO39" s="21" t="n">
        <v>0</v>
      </c>
      <c r="AP39" s="26"/>
      <c r="AQ39" s="21" t="n">
        <v>0</v>
      </c>
      <c r="AR39" s="21" t="n">
        <v>1</v>
      </c>
      <c r="AS39" s="21" t="n">
        <v>0</v>
      </c>
      <c r="AT39" s="21" t="n">
        <v>1</v>
      </c>
      <c r="AU39" s="21" t="n">
        <v>1</v>
      </c>
      <c r="AV39" s="21" t="n">
        <v>1</v>
      </c>
      <c r="AW39" s="21" t="n">
        <v>1</v>
      </c>
      <c r="AX39" s="21"/>
      <c r="AY39" s="21"/>
      <c r="AZ39" s="21"/>
      <c r="BA39" s="5" t="s">
        <v>393</v>
      </c>
    </row>
    <row r="40" customFormat="false" ht="29.25" hidden="false" customHeight="true" outlineLevel="0" collapsed="false">
      <c r="A40" s="16" t="s">
        <v>406</v>
      </c>
      <c r="B40" s="16" t="s">
        <v>407</v>
      </c>
      <c r="C40" s="17"/>
      <c r="D40" s="17" t="s">
        <v>407</v>
      </c>
      <c r="E40" s="18" t="s">
        <v>141</v>
      </c>
      <c r="F40" s="16"/>
      <c r="G40" s="16" t="s">
        <v>55</v>
      </c>
      <c r="H40" s="17"/>
      <c r="I40" s="17"/>
      <c r="J40" s="17"/>
      <c r="K40" s="16" t="s">
        <v>55</v>
      </c>
      <c r="L40" s="17"/>
      <c r="M40" s="19"/>
      <c r="N40" s="20" t="s">
        <v>408</v>
      </c>
      <c r="O40" s="17"/>
      <c r="P40" s="17"/>
      <c r="Q40" s="18" t="s">
        <v>388</v>
      </c>
      <c r="R40" s="21" t="s">
        <v>58</v>
      </c>
      <c r="S40" s="22" t="s">
        <v>71</v>
      </c>
      <c r="T40" s="21" t="s">
        <v>60</v>
      </c>
      <c r="U40" s="21" t="n">
        <v>1</v>
      </c>
      <c r="V40" s="23" t="n">
        <v>0</v>
      </c>
      <c r="W40" s="21"/>
      <c r="X40" s="28"/>
      <c r="Y40" s="24"/>
      <c r="Z40" s="24"/>
      <c r="AA40" s="24"/>
      <c r="AB40" s="24"/>
      <c r="AC40" s="24"/>
      <c r="AD40" s="21"/>
      <c r="AE40" s="29"/>
      <c r="AF40" s="24"/>
      <c r="AG40" s="24"/>
      <c r="AH40" s="24"/>
      <c r="AI40" s="24"/>
      <c r="AJ40" s="24" t="s">
        <v>61</v>
      </c>
      <c r="AK40" s="25" t="s">
        <v>62</v>
      </c>
      <c r="AL40" s="21" t="n">
        <f aca="false">X40</f>
        <v>0</v>
      </c>
      <c r="AM40" s="21" t="n">
        <f aca="false">AE40</f>
        <v>0</v>
      </c>
      <c r="AN40" s="21" t="n">
        <v>0</v>
      </c>
      <c r="AO40" s="21" t="n">
        <v>0</v>
      </c>
      <c r="AP40" s="26"/>
      <c r="AQ40" s="21" t="n">
        <v>0</v>
      </c>
      <c r="AR40" s="21" t="n">
        <v>0</v>
      </c>
      <c r="AS40" s="21" t="n">
        <v>0</v>
      </c>
      <c r="AT40" s="21" t="n">
        <v>1</v>
      </c>
      <c r="AU40" s="21" t="n">
        <v>1</v>
      </c>
      <c r="AV40" s="21" t="n">
        <v>1</v>
      </c>
      <c r="AW40" s="21" t="n">
        <v>1</v>
      </c>
      <c r="AX40" s="21"/>
      <c r="AY40" s="21"/>
      <c r="AZ40" s="21"/>
      <c r="BA40" s="5" t="s">
        <v>63</v>
      </c>
    </row>
    <row r="41" customFormat="false" ht="29.25" hidden="false" customHeight="true" outlineLevel="0" collapsed="false">
      <c r="A41" s="16" t="s">
        <v>409</v>
      </c>
      <c r="B41" s="16" t="s">
        <v>410</v>
      </c>
      <c r="C41" s="17"/>
      <c r="D41" s="17" t="s">
        <v>410</v>
      </c>
      <c r="E41" s="18" t="s">
        <v>54</v>
      </c>
      <c r="F41" s="16" t="s">
        <v>111</v>
      </c>
      <c r="G41" s="16" t="s">
        <v>411</v>
      </c>
      <c r="H41" s="17"/>
      <c r="I41" s="17"/>
      <c r="J41" s="17"/>
      <c r="K41" s="16" t="s">
        <v>411</v>
      </c>
      <c r="L41" s="17"/>
      <c r="M41" s="19" t="s">
        <v>412</v>
      </c>
      <c r="N41" s="37" t="s">
        <v>413</v>
      </c>
      <c r="O41" s="17"/>
      <c r="P41" s="17"/>
      <c r="Q41" s="18" t="s">
        <v>414</v>
      </c>
      <c r="R41" s="21" t="s">
        <v>58</v>
      </c>
      <c r="S41" s="22"/>
      <c r="T41" s="21" t="s">
        <v>72</v>
      </c>
      <c r="U41" s="21" t="n">
        <v>1</v>
      </c>
      <c r="V41" s="23" t="s">
        <v>146</v>
      </c>
      <c r="W41" s="21" t="s">
        <v>415</v>
      </c>
      <c r="X41" s="28" t="n">
        <v>41565</v>
      </c>
      <c r="Y41" s="24"/>
      <c r="Z41" s="24" t="s">
        <v>416</v>
      </c>
      <c r="AA41" s="24"/>
      <c r="AB41" s="24"/>
      <c r="AC41" s="24"/>
      <c r="AD41" s="21" t="s">
        <v>417</v>
      </c>
      <c r="AE41" s="29" t="n">
        <v>41566</v>
      </c>
      <c r="AF41" s="24"/>
      <c r="AG41" s="24"/>
      <c r="AH41" s="24"/>
      <c r="AI41" s="24"/>
      <c r="AJ41" s="24" t="s">
        <v>61</v>
      </c>
      <c r="AK41" s="25" t="s">
        <v>62</v>
      </c>
      <c r="AL41" s="26" t="n">
        <v>41565</v>
      </c>
      <c r="AM41" s="26" t="n">
        <v>41566</v>
      </c>
      <c r="AN41" s="21" t="n">
        <v>1</v>
      </c>
      <c r="AO41" s="21" t="n">
        <v>0</v>
      </c>
      <c r="AP41" s="26"/>
      <c r="AQ41" s="21" t="n">
        <v>0</v>
      </c>
      <c r="AR41" s="21" t="n">
        <v>1</v>
      </c>
      <c r="AS41" s="21"/>
      <c r="AT41" s="21" t="n">
        <v>1</v>
      </c>
      <c r="AU41" s="21" t="n">
        <v>1</v>
      </c>
      <c r="AV41" s="21" t="n">
        <v>1</v>
      </c>
      <c r="AW41" s="21" t="n">
        <v>1</v>
      </c>
      <c r="AX41" s="21"/>
      <c r="AY41" s="21"/>
      <c r="AZ41" s="21"/>
      <c r="BA41" s="5" t="s">
        <v>418</v>
      </c>
    </row>
    <row r="42" customFormat="false" ht="29.25" hidden="false" customHeight="true" outlineLevel="0" collapsed="false">
      <c r="A42" s="16" t="s">
        <v>419</v>
      </c>
      <c r="B42" s="16" t="s">
        <v>420</v>
      </c>
      <c r="C42" s="17"/>
      <c r="D42" s="17" t="s">
        <v>420</v>
      </c>
      <c r="E42" s="18" t="s">
        <v>54</v>
      </c>
      <c r="F42" s="16" t="s">
        <v>111</v>
      </c>
      <c r="G42" s="16" t="s">
        <v>421</v>
      </c>
      <c r="H42" s="17"/>
      <c r="I42" s="17"/>
      <c r="J42" s="17"/>
      <c r="K42" s="16" t="s">
        <v>421</v>
      </c>
      <c r="L42" s="17"/>
      <c r="M42" s="19" t="s">
        <v>422</v>
      </c>
      <c r="N42" s="37" t="s">
        <v>423</v>
      </c>
      <c r="O42" s="17"/>
      <c r="P42" s="17"/>
      <c r="Q42" s="18" t="s">
        <v>424</v>
      </c>
      <c r="R42" s="21" t="s">
        <v>58</v>
      </c>
      <c r="S42" s="22"/>
      <c r="T42" s="21" t="s">
        <v>72</v>
      </c>
      <c r="U42" s="21" t="n">
        <v>1</v>
      </c>
      <c r="V42" s="23" t="s">
        <v>73</v>
      </c>
      <c r="W42" s="18" t="s">
        <v>425</v>
      </c>
      <c r="X42" s="28" t="n">
        <v>41565</v>
      </c>
      <c r="Y42" s="24"/>
      <c r="Z42" s="24" t="s">
        <v>426</v>
      </c>
      <c r="AA42" s="24" t="s">
        <v>427</v>
      </c>
      <c r="AB42" s="24" t="s">
        <v>428</v>
      </c>
      <c r="AC42" s="24" t="s">
        <v>429</v>
      </c>
      <c r="AD42" s="18" t="s">
        <v>430</v>
      </c>
      <c r="AE42" s="29" t="n">
        <v>41566</v>
      </c>
      <c r="AF42" s="24" t="s">
        <v>431</v>
      </c>
      <c r="AG42" s="24" t="s">
        <v>432</v>
      </c>
      <c r="AH42" s="24" t="s">
        <v>433</v>
      </c>
      <c r="AI42" s="24" t="s">
        <v>434</v>
      </c>
      <c r="AJ42" s="24" t="s">
        <v>61</v>
      </c>
      <c r="AK42" s="25" t="s">
        <v>62</v>
      </c>
      <c r="AL42" s="26" t="n">
        <v>41565</v>
      </c>
      <c r="AM42" s="26" t="n">
        <v>41566</v>
      </c>
      <c r="AN42" s="21" t="n">
        <v>1</v>
      </c>
      <c r="AO42" s="21" t="n">
        <v>0</v>
      </c>
      <c r="AP42" s="26"/>
      <c r="AQ42" s="21" t="n">
        <v>0</v>
      </c>
      <c r="AR42" s="21" t="n">
        <v>1</v>
      </c>
      <c r="AS42" s="21" t="n">
        <v>0</v>
      </c>
      <c r="AT42" s="21" t="n">
        <v>1</v>
      </c>
      <c r="AU42" s="21" t="n">
        <v>1</v>
      </c>
      <c r="AV42" s="21" t="n">
        <v>1</v>
      </c>
      <c r="AW42" s="21" t="n">
        <v>1</v>
      </c>
      <c r="AX42" s="21"/>
      <c r="AY42" s="21"/>
      <c r="AZ42" s="21"/>
      <c r="BA42" s="5" t="s">
        <v>421</v>
      </c>
    </row>
    <row r="43" customFormat="false" ht="29.25" hidden="false" customHeight="true" outlineLevel="0" collapsed="false">
      <c r="A43" s="16" t="s">
        <v>435</v>
      </c>
      <c r="B43" s="16" t="s">
        <v>215</v>
      </c>
      <c r="C43" s="17"/>
      <c r="D43" s="17" t="s">
        <v>215</v>
      </c>
      <c r="E43" s="18" t="s">
        <v>141</v>
      </c>
      <c r="F43" s="16"/>
      <c r="G43" s="16" t="s">
        <v>436</v>
      </c>
      <c r="H43" s="17"/>
      <c r="I43" s="17"/>
      <c r="J43" s="17"/>
      <c r="K43" s="16" t="s">
        <v>436</v>
      </c>
      <c r="L43" s="17"/>
      <c r="M43" s="19" t="s">
        <v>437</v>
      </c>
      <c r="N43" s="27" t="s">
        <v>438</v>
      </c>
      <c r="O43" s="17"/>
      <c r="P43" s="17"/>
      <c r="Q43" s="18" t="s">
        <v>439</v>
      </c>
      <c r="R43" s="21" t="s">
        <v>58</v>
      </c>
      <c r="S43" s="22"/>
      <c r="T43" s="21" t="s">
        <v>72</v>
      </c>
      <c r="U43" s="21" t="n">
        <v>1</v>
      </c>
      <c r="V43" s="23" t="s">
        <v>96</v>
      </c>
      <c r="W43" s="18" t="s">
        <v>440</v>
      </c>
      <c r="X43" s="28" t="n">
        <v>41565</v>
      </c>
      <c r="Y43" s="24"/>
      <c r="Z43" s="24" t="s">
        <v>441</v>
      </c>
      <c r="AA43" s="24" t="s">
        <v>442</v>
      </c>
      <c r="AB43" s="24" t="s">
        <v>443</v>
      </c>
      <c r="AC43" s="24" t="s">
        <v>224</v>
      </c>
      <c r="AD43" s="18" t="s">
        <v>444</v>
      </c>
      <c r="AE43" s="29" t="n">
        <v>41566</v>
      </c>
      <c r="AF43" s="24" t="s">
        <v>445</v>
      </c>
      <c r="AG43" s="24" t="s">
        <v>446</v>
      </c>
      <c r="AH43" s="24" t="s">
        <v>447</v>
      </c>
      <c r="AI43" s="24"/>
      <c r="AJ43" s="24" t="s">
        <v>61</v>
      </c>
      <c r="AK43" s="25" t="s">
        <v>62</v>
      </c>
      <c r="AL43" s="26" t="n">
        <v>41565</v>
      </c>
      <c r="AM43" s="26" t="n">
        <v>41566</v>
      </c>
      <c r="AN43" s="21" t="n">
        <v>1</v>
      </c>
      <c r="AO43" s="21" t="n">
        <v>0</v>
      </c>
      <c r="AP43" s="26"/>
      <c r="AQ43" s="21" t="n">
        <v>0</v>
      </c>
      <c r="AR43" s="21" t="n">
        <v>1</v>
      </c>
      <c r="AS43" s="21" t="n">
        <v>0</v>
      </c>
      <c r="AT43" s="21" t="n">
        <v>1</v>
      </c>
      <c r="AU43" s="21" t="n">
        <v>1</v>
      </c>
      <c r="AV43" s="21" t="n">
        <v>1</v>
      </c>
      <c r="AW43" s="21" t="n">
        <v>1</v>
      </c>
      <c r="AX43" s="21"/>
      <c r="AY43" s="21"/>
      <c r="AZ43" s="21"/>
      <c r="BA43" s="5" t="s">
        <v>436</v>
      </c>
    </row>
    <row r="44" customFormat="false" ht="29.25" hidden="false" customHeight="true" outlineLevel="0" collapsed="false">
      <c r="A44" s="16" t="s">
        <v>448</v>
      </c>
      <c r="B44" s="16" t="s">
        <v>164</v>
      </c>
      <c r="C44" s="17"/>
      <c r="D44" s="17" t="s">
        <v>164</v>
      </c>
      <c r="E44" s="18" t="s">
        <v>118</v>
      </c>
      <c r="F44" s="16"/>
      <c r="G44" s="16" t="s">
        <v>142</v>
      </c>
      <c r="H44" s="17"/>
      <c r="I44" s="17"/>
      <c r="J44" s="17"/>
      <c r="K44" s="16" t="s">
        <v>142</v>
      </c>
      <c r="L44" s="17"/>
      <c r="M44" s="19" t="s">
        <v>449</v>
      </c>
      <c r="N44" s="37" t="s">
        <v>450</v>
      </c>
      <c r="O44" s="17"/>
      <c r="P44" s="17"/>
      <c r="Q44" s="18" t="s">
        <v>451</v>
      </c>
      <c r="R44" s="21" t="s">
        <v>58</v>
      </c>
      <c r="S44" s="22" t="s">
        <v>71</v>
      </c>
      <c r="T44" s="21" t="s">
        <v>72</v>
      </c>
      <c r="U44" s="21" t="n">
        <v>1</v>
      </c>
      <c r="V44" s="23" t="s">
        <v>146</v>
      </c>
      <c r="W44" s="21" t="s">
        <v>452</v>
      </c>
      <c r="X44" s="28" t="n">
        <v>41565</v>
      </c>
      <c r="Y44" s="24"/>
      <c r="Z44" s="24" t="s">
        <v>453</v>
      </c>
      <c r="AA44" s="24" t="s">
        <v>454</v>
      </c>
      <c r="AB44" s="24" t="s">
        <v>77</v>
      </c>
      <c r="AC44" s="24" t="s">
        <v>177</v>
      </c>
      <c r="AD44" s="21" t="s">
        <v>455</v>
      </c>
      <c r="AE44" s="29" t="n">
        <v>41566</v>
      </c>
      <c r="AF44" s="24" t="s">
        <v>456</v>
      </c>
      <c r="AG44" s="24" t="s">
        <v>454</v>
      </c>
      <c r="AH44" s="24" t="s">
        <v>457</v>
      </c>
      <c r="AI44" s="24"/>
      <c r="AJ44" s="24" t="s">
        <v>61</v>
      </c>
      <c r="AK44" s="25" t="s">
        <v>62</v>
      </c>
      <c r="AL44" s="26" t="n">
        <v>41565</v>
      </c>
      <c r="AM44" s="26" t="n">
        <v>41566</v>
      </c>
      <c r="AN44" s="21" t="n">
        <v>1</v>
      </c>
      <c r="AO44" s="21" t="n">
        <v>0</v>
      </c>
      <c r="AP44" s="26"/>
      <c r="AQ44" s="21" t="n">
        <v>0</v>
      </c>
      <c r="AR44" s="21" t="n">
        <v>1</v>
      </c>
      <c r="AS44" s="21"/>
      <c r="AT44" s="21" t="n">
        <v>1</v>
      </c>
      <c r="AU44" s="21" t="n">
        <v>1</v>
      </c>
      <c r="AV44" s="21" t="n">
        <v>1</v>
      </c>
      <c r="AW44" s="21" t="n">
        <v>1</v>
      </c>
      <c r="AX44" s="21"/>
      <c r="AY44" s="21"/>
      <c r="AZ44" s="21"/>
      <c r="BA44" s="5" t="s">
        <v>142</v>
      </c>
    </row>
    <row r="45" customFormat="false" ht="29.25" hidden="false" customHeight="true" outlineLevel="0" collapsed="false">
      <c r="A45" s="16" t="s">
        <v>458</v>
      </c>
      <c r="B45" s="16" t="s">
        <v>215</v>
      </c>
      <c r="C45" s="17"/>
      <c r="D45" s="17" t="s">
        <v>215</v>
      </c>
      <c r="E45" s="18" t="s">
        <v>459</v>
      </c>
      <c r="F45" s="16"/>
      <c r="G45" s="16" t="s">
        <v>55</v>
      </c>
      <c r="H45" s="17"/>
      <c r="I45" s="17"/>
      <c r="J45" s="17"/>
      <c r="K45" s="16" t="s">
        <v>55</v>
      </c>
      <c r="L45" s="17"/>
      <c r="M45" s="19" t="s">
        <v>460</v>
      </c>
      <c r="N45" s="27" t="s">
        <v>461</v>
      </c>
      <c r="O45" s="17"/>
      <c r="P45" s="17"/>
      <c r="Q45" s="30" t="s">
        <v>462</v>
      </c>
      <c r="R45" s="21" t="s">
        <v>58</v>
      </c>
      <c r="S45" s="22" t="s">
        <v>463</v>
      </c>
      <c r="T45" s="21" t="s">
        <v>60</v>
      </c>
      <c r="U45" s="21" t="n">
        <v>0</v>
      </c>
      <c r="V45" s="23"/>
      <c r="W45" s="21"/>
      <c r="X45" s="28"/>
      <c r="Y45" s="24"/>
      <c r="Z45" s="24"/>
      <c r="AA45" s="24"/>
      <c r="AB45" s="24"/>
      <c r="AC45" s="24"/>
      <c r="AD45" s="21"/>
      <c r="AE45" s="29"/>
      <c r="AF45" s="24"/>
      <c r="AG45" s="24"/>
      <c r="AH45" s="24"/>
      <c r="AI45" s="24"/>
      <c r="AJ45" s="24" t="s">
        <v>61</v>
      </c>
      <c r="AK45" s="25" t="s">
        <v>62</v>
      </c>
      <c r="AL45" s="21" t="n">
        <f aca="false">X45</f>
        <v>0</v>
      </c>
      <c r="AM45" s="21" t="n">
        <f aca="false">AE45</f>
        <v>0</v>
      </c>
      <c r="AN45" s="21" t="n">
        <v>0</v>
      </c>
      <c r="AO45" s="21" t="n">
        <v>0</v>
      </c>
      <c r="AP45" s="26"/>
      <c r="AQ45" s="21" t="n">
        <v>0</v>
      </c>
      <c r="AR45" s="21" t="n">
        <v>0</v>
      </c>
      <c r="AS45" s="21"/>
      <c r="AT45" s="21" t="n">
        <v>0</v>
      </c>
      <c r="AU45" s="21" t="n">
        <v>0</v>
      </c>
      <c r="AV45" s="21"/>
      <c r="AW45" s="21" t="n">
        <v>0</v>
      </c>
      <c r="AX45" s="21"/>
      <c r="AY45" s="21"/>
      <c r="AZ45" s="21"/>
      <c r="BA45" s="5" t="s">
        <v>63</v>
      </c>
    </row>
    <row r="46" customFormat="false" ht="29.25" hidden="false" customHeight="true" outlineLevel="0" collapsed="false">
      <c r="A46" s="16" t="s">
        <v>464</v>
      </c>
      <c r="B46" s="16" t="s">
        <v>465</v>
      </c>
      <c r="C46" s="17"/>
      <c r="D46" s="17" t="s">
        <v>465</v>
      </c>
      <c r="E46" s="18" t="s">
        <v>141</v>
      </c>
      <c r="F46" s="16"/>
      <c r="G46" s="16" t="s">
        <v>142</v>
      </c>
      <c r="H46" s="17"/>
      <c r="I46" s="17"/>
      <c r="J46" s="17"/>
      <c r="K46" s="16" t="s">
        <v>142</v>
      </c>
      <c r="L46" s="17"/>
      <c r="M46" s="19" t="s">
        <v>466</v>
      </c>
      <c r="N46" s="40" t="s">
        <v>467</v>
      </c>
      <c r="O46" s="17"/>
      <c r="P46" s="17"/>
      <c r="Q46" s="18" t="s">
        <v>468</v>
      </c>
      <c r="R46" s="21" t="s">
        <v>58</v>
      </c>
      <c r="S46" s="22" t="s">
        <v>71</v>
      </c>
      <c r="T46" s="21" t="s">
        <v>72</v>
      </c>
      <c r="U46" s="21" t="n">
        <v>1</v>
      </c>
      <c r="V46" s="23" t="s">
        <v>231</v>
      </c>
      <c r="W46" s="21"/>
      <c r="X46" s="28" t="n">
        <v>41565</v>
      </c>
      <c r="Y46" s="24"/>
      <c r="Z46" s="24"/>
      <c r="AA46" s="24"/>
      <c r="AB46" s="24"/>
      <c r="AC46" s="24"/>
      <c r="AD46" s="21"/>
      <c r="AE46" s="29" t="n">
        <v>41566</v>
      </c>
      <c r="AF46" s="24"/>
      <c r="AG46" s="24"/>
      <c r="AH46" s="24"/>
      <c r="AI46" s="24"/>
      <c r="AJ46" s="24" t="s">
        <v>61</v>
      </c>
      <c r="AK46" s="25" t="s">
        <v>62</v>
      </c>
      <c r="AL46" s="21" t="n">
        <f aca="false">X46</f>
        <v>41565</v>
      </c>
      <c r="AM46" s="21" t="n">
        <f aca="false">AE46</f>
        <v>41566</v>
      </c>
      <c r="AN46" s="21" t="n">
        <v>1</v>
      </c>
      <c r="AO46" s="21" t="n">
        <v>0</v>
      </c>
      <c r="AP46" s="26"/>
      <c r="AQ46" s="21" t="n">
        <v>0</v>
      </c>
      <c r="AR46" s="21" t="n">
        <v>1</v>
      </c>
      <c r="AS46" s="21" t="n">
        <v>0</v>
      </c>
      <c r="AT46" s="21" t="n">
        <v>1</v>
      </c>
      <c r="AU46" s="21" t="n">
        <v>1</v>
      </c>
      <c r="AV46" s="21" t="n">
        <v>1</v>
      </c>
      <c r="AW46" s="21" t="n">
        <v>1</v>
      </c>
      <c r="AX46" s="21" t="n">
        <v>0</v>
      </c>
      <c r="AY46" s="21" t="n">
        <v>1</v>
      </c>
      <c r="AZ46" s="21" t="n">
        <v>1</v>
      </c>
      <c r="BA46" s="5" t="s">
        <v>142</v>
      </c>
    </row>
    <row r="47" customFormat="false" ht="29.25" hidden="false" customHeight="true" outlineLevel="0" collapsed="false">
      <c r="A47" s="16" t="s">
        <v>469</v>
      </c>
      <c r="B47" s="16" t="s">
        <v>470</v>
      </c>
      <c r="C47" s="17"/>
      <c r="D47" s="17" t="s">
        <v>470</v>
      </c>
      <c r="E47" s="18" t="s">
        <v>135</v>
      </c>
      <c r="F47" s="16"/>
      <c r="G47" s="16" t="s">
        <v>342</v>
      </c>
      <c r="H47" s="17"/>
      <c r="I47" s="17"/>
      <c r="J47" s="17"/>
      <c r="K47" s="16" t="s">
        <v>342</v>
      </c>
      <c r="L47" s="17"/>
      <c r="M47" s="47" t="s">
        <v>471</v>
      </c>
      <c r="N47" s="39" t="s">
        <v>472</v>
      </c>
      <c r="O47" s="17"/>
      <c r="P47" s="17"/>
      <c r="Q47" s="18" t="s">
        <v>473</v>
      </c>
      <c r="R47" s="21" t="s">
        <v>58</v>
      </c>
      <c r="S47" s="22" t="s">
        <v>71</v>
      </c>
      <c r="T47" s="21" t="s">
        <v>72</v>
      </c>
      <c r="U47" s="21" t="n">
        <v>0</v>
      </c>
      <c r="V47" s="23"/>
      <c r="W47" s="21"/>
      <c r="X47" s="28"/>
      <c r="Y47" s="24"/>
      <c r="Z47" s="24"/>
      <c r="AA47" s="24"/>
      <c r="AB47" s="24"/>
      <c r="AC47" s="24"/>
      <c r="AD47" s="21"/>
      <c r="AE47" s="29"/>
      <c r="AF47" s="24"/>
      <c r="AG47" s="24"/>
      <c r="AH47" s="24"/>
      <c r="AI47" s="24"/>
      <c r="AJ47" s="24" t="s">
        <v>61</v>
      </c>
      <c r="AK47" s="25" t="s">
        <v>62</v>
      </c>
      <c r="AL47" s="21" t="n">
        <f aca="false">X47</f>
        <v>0</v>
      </c>
      <c r="AM47" s="21" t="n">
        <f aca="false">AE47</f>
        <v>0</v>
      </c>
      <c r="AN47" s="21" t="n">
        <v>0</v>
      </c>
      <c r="AO47" s="21" t="n">
        <v>0</v>
      </c>
      <c r="AP47" s="26"/>
      <c r="AQ47" s="21" t="n">
        <v>0</v>
      </c>
      <c r="AR47" s="21" t="n">
        <v>0</v>
      </c>
      <c r="AS47" s="21"/>
      <c r="AT47" s="21" t="n">
        <v>0</v>
      </c>
      <c r="AU47" s="21" t="n">
        <v>0</v>
      </c>
      <c r="AV47" s="21"/>
      <c r="AW47" s="21" t="n">
        <v>0</v>
      </c>
      <c r="AX47" s="21"/>
      <c r="AY47" s="21"/>
      <c r="AZ47" s="21"/>
      <c r="BA47" s="5" t="s">
        <v>342</v>
      </c>
    </row>
    <row r="48" customFormat="false" ht="29.25" hidden="false" customHeight="true" outlineLevel="0" collapsed="false">
      <c r="A48" s="16" t="s">
        <v>474</v>
      </c>
      <c r="B48" s="16" t="s">
        <v>475</v>
      </c>
      <c r="C48" s="17"/>
      <c r="D48" s="17" t="s">
        <v>407</v>
      </c>
      <c r="E48" s="18" t="s">
        <v>106</v>
      </c>
      <c r="F48" s="16"/>
      <c r="G48" s="16" t="s">
        <v>67</v>
      </c>
      <c r="H48" s="17"/>
      <c r="I48" s="17"/>
      <c r="J48" s="17"/>
      <c r="K48" s="16" t="s">
        <v>67</v>
      </c>
      <c r="L48" s="17"/>
      <c r="M48" s="47" t="s">
        <v>476</v>
      </c>
      <c r="N48" s="45" t="s">
        <v>477</v>
      </c>
      <c r="O48" s="17"/>
      <c r="P48" s="17"/>
      <c r="Q48" s="18" t="s">
        <v>478</v>
      </c>
      <c r="R48" s="21" t="s">
        <v>58</v>
      </c>
      <c r="S48" s="22" t="s">
        <v>71</v>
      </c>
      <c r="T48" s="21" t="s">
        <v>60</v>
      </c>
      <c r="U48" s="21" t="n">
        <v>1</v>
      </c>
      <c r="V48" s="23" t="s">
        <v>96</v>
      </c>
      <c r="W48" s="21" t="s">
        <v>479</v>
      </c>
      <c r="X48" s="28"/>
      <c r="Y48" s="24"/>
      <c r="Z48" s="24" t="s">
        <v>244</v>
      </c>
      <c r="AA48" s="24" t="s">
        <v>96</v>
      </c>
      <c r="AB48" s="24" t="s">
        <v>443</v>
      </c>
      <c r="AC48" s="24" t="s">
        <v>480</v>
      </c>
      <c r="AD48" s="21" t="s">
        <v>481</v>
      </c>
      <c r="AE48" s="29" t="n">
        <v>41566</v>
      </c>
      <c r="AF48" s="24" t="s">
        <v>482</v>
      </c>
      <c r="AG48" s="24" t="s">
        <v>483</v>
      </c>
      <c r="AH48" s="24" t="s">
        <v>484</v>
      </c>
      <c r="AI48" s="24"/>
      <c r="AJ48" s="24" t="s">
        <v>61</v>
      </c>
      <c r="AK48" s="25" t="s">
        <v>62</v>
      </c>
      <c r="AL48" s="21" t="n">
        <f aca="false">X48</f>
        <v>0</v>
      </c>
      <c r="AM48" s="21" t="n">
        <v>0</v>
      </c>
      <c r="AN48" s="21" t="n">
        <v>1</v>
      </c>
      <c r="AO48" s="21" t="n">
        <v>0</v>
      </c>
      <c r="AP48" s="26"/>
      <c r="AQ48" s="21" t="n">
        <v>0</v>
      </c>
      <c r="AR48" s="21" t="n">
        <v>1</v>
      </c>
      <c r="AS48" s="21"/>
      <c r="AT48" s="21" t="n">
        <v>1</v>
      </c>
      <c r="AU48" s="21" t="n">
        <v>1</v>
      </c>
      <c r="AV48" s="21" t="n">
        <v>1</v>
      </c>
      <c r="AW48" s="21" t="n">
        <v>1</v>
      </c>
      <c r="AX48" s="21"/>
      <c r="AY48" s="21"/>
      <c r="AZ48" s="21"/>
      <c r="BA48" s="5" t="s">
        <v>67</v>
      </c>
    </row>
    <row r="49" customFormat="false" ht="29.25" hidden="false" customHeight="true" outlineLevel="0" collapsed="false">
      <c r="A49" s="16" t="s">
        <v>92</v>
      </c>
      <c r="B49" s="16" t="s">
        <v>215</v>
      </c>
      <c r="C49" s="17"/>
      <c r="D49" s="17" t="s">
        <v>215</v>
      </c>
      <c r="E49" s="18" t="s">
        <v>106</v>
      </c>
      <c r="F49" s="16"/>
      <c r="G49" s="16" t="s">
        <v>55</v>
      </c>
      <c r="H49" s="17"/>
      <c r="I49" s="17"/>
      <c r="J49" s="17"/>
      <c r="K49" s="16" t="s">
        <v>55</v>
      </c>
      <c r="L49" s="17"/>
      <c r="M49" s="19" t="s">
        <v>485</v>
      </c>
      <c r="N49" s="40" t="s">
        <v>486</v>
      </c>
      <c r="O49" s="17"/>
      <c r="P49" s="17"/>
      <c r="Q49" s="18" t="s">
        <v>487</v>
      </c>
      <c r="R49" s="21" t="s">
        <v>58</v>
      </c>
      <c r="S49" s="22" t="s">
        <v>71</v>
      </c>
      <c r="T49" s="21" t="s">
        <v>60</v>
      </c>
      <c r="U49" s="21" t="n">
        <v>1</v>
      </c>
      <c r="V49" s="23" t="n">
        <v>0</v>
      </c>
      <c r="W49" s="21"/>
      <c r="X49" s="28"/>
      <c r="Y49" s="24"/>
      <c r="Z49" s="24"/>
      <c r="AA49" s="24"/>
      <c r="AB49" s="24"/>
      <c r="AC49" s="24"/>
      <c r="AD49" s="21"/>
      <c r="AE49" s="29"/>
      <c r="AF49" s="24"/>
      <c r="AG49" s="24"/>
      <c r="AH49" s="24"/>
      <c r="AI49" s="24"/>
      <c r="AJ49" s="24" t="s">
        <v>61</v>
      </c>
      <c r="AK49" s="25" t="s">
        <v>62</v>
      </c>
      <c r="AL49" s="21" t="n">
        <f aca="false">X49</f>
        <v>0</v>
      </c>
      <c r="AM49" s="21" t="n">
        <f aca="false">AE49</f>
        <v>0</v>
      </c>
      <c r="AN49" s="21" t="n">
        <v>0</v>
      </c>
      <c r="AO49" s="21" t="n">
        <v>0</v>
      </c>
      <c r="AP49" s="26"/>
      <c r="AQ49" s="21" t="n">
        <v>0</v>
      </c>
      <c r="AR49" s="21" t="n">
        <v>0</v>
      </c>
      <c r="AS49" s="21" t="n">
        <v>0</v>
      </c>
      <c r="AT49" s="21" t="n">
        <v>1</v>
      </c>
      <c r="AU49" s="21" t="n">
        <v>1</v>
      </c>
      <c r="AV49" s="21" t="n">
        <v>1</v>
      </c>
      <c r="AW49" s="21" t="n">
        <v>1</v>
      </c>
      <c r="AX49" s="21"/>
      <c r="AY49" s="21"/>
      <c r="AZ49" s="21"/>
      <c r="BA49" s="5" t="s">
        <v>63</v>
      </c>
    </row>
    <row r="50" customFormat="false" ht="29.25" hidden="false" customHeight="true" outlineLevel="0" collapsed="false">
      <c r="A50" s="16" t="s">
        <v>488</v>
      </c>
      <c r="B50" s="16" t="s">
        <v>489</v>
      </c>
      <c r="C50" s="17"/>
      <c r="D50" s="17" t="s">
        <v>489</v>
      </c>
      <c r="E50" s="18" t="s">
        <v>141</v>
      </c>
      <c r="F50" s="16"/>
      <c r="G50" s="16" t="s">
        <v>92</v>
      </c>
      <c r="H50" s="17"/>
      <c r="I50" s="17"/>
      <c r="J50" s="17"/>
      <c r="K50" s="16" t="s">
        <v>92</v>
      </c>
      <c r="L50" s="17"/>
      <c r="M50" s="19" t="s">
        <v>490</v>
      </c>
      <c r="N50" s="39" t="s">
        <v>491</v>
      </c>
      <c r="O50" s="17"/>
      <c r="P50" s="17"/>
      <c r="Q50" s="18" t="s">
        <v>492</v>
      </c>
      <c r="R50" s="21" t="s">
        <v>58</v>
      </c>
      <c r="S50" s="22" t="s">
        <v>71</v>
      </c>
      <c r="T50" s="21" t="s">
        <v>72</v>
      </c>
      <c r="U50" s="21" t="n">
        <v>1</v>
      </c>
      <c r="V50" s="23" t="s">
        <v>96</v>
      </c>
      <c r="W50" s="18" t="s">
        <v>493</v>
      </c>
      <c r="X50" s="28" t="n">
        <v>41565</v>
      </c>
      <c r="Y50" s="24"/>
      <c r="Z50" s="24" t="s">
        <v>98</v>
      </c>
      <c r="AA50" s="24" t="s">
        <v>96</v>
      </c>
      <c r="AB50" s="24" t="s">
        <v>177</v>
      </c>
      <c r="AC50" s="24" t="s">
        <v>195</v>
      </c>
      <c r="AD50" s="18" t="s">
        <v>196</v>
      </c>
      <c r="AE50" s="29" t="n">
        <v>41566</v>
      </c>
      <c r="AF50" s="24" t="s">
        <v>101</v>
      </c>
      <c r="AG50" s="24" t="s">
        <v>102</v>
      </c>
      <c r="AH50" s="24" t="s">
        <v>103</v>
      </c>
      <c r="AI50" s="24"/>
      <c r="AJ50" s="24" t="s">
        <v>61</v>
      </c>
      <c r="AK50" s="25" t="s">
        <v>62</v>
      </c>
      <c r="AL50" s="26" t="n">
        <v>41565</v>
      </c>
      <c r="AM50" s="26" t="n">
        <v>41566</v>
      </c>
      <c r="AN50" s="21" t="n">
        <v>1</v>
      </c>
      <c r="AO50" s="21" t="n">
        <v>0</v>
      </c>
      <c r="AP50" s="26"/>
      <c r="AQ50" s="21" t="n">
        <v>0</v>
      </c>
      <c r="AR50" s="21" t="n">
        <v>1</v>
      </c>
      <c r="AS50" s="21" t="n">
        <v>0</v>
      </c>
      <c r="AT50" s="21" t="n">
        <v>1</v>
      </c>
      <c r="AU50" s="21" t="n">
        <v>1</v>
      </c>
      <c r="AV50" s="21" t="n">
        <v>1</v>
      </c>
      <c r="AW50" s="21" t="n">
        <v>1</v>
      </c>
      <c r="AX50" s="21" t="n">
        <v>0</v>
      </c>
      <c r="AY50" s="21" t="n">
        <v>0</v>
      </c>
      <c r="AZ50" s="21" t="n">
        <v>0</v>
      </c>
      <c r="BA50" s="5" t="s">
        <v>92</v>
      </c>
    </row>
    <row r="51" customFormat="false" ht="29.25" hidden="false" customHeight="true" outlineLevel="0" collapsed="false">
      <c r="A51" s="16" t="s">
        <v>494</v>
      </c>
      <c r="B51" s="16" t="s">
        <v>495</v>
      </c>
      <c r="C51" s="17"/>
      <c r="D51" s="17" t="s">
        <v>495</v>
      </c>
      <c r="E51" s="18" t="s">
        <v>118</v>
      </c>
      <c r="F51" s="16"/>
      <c r="G51" s="16" t="s">
        <v>496</v>
      </c>
      <c r="H51" s="17"/>
      <c r="I51" s="17"/>
      <c r="J51" s="17"/>
      <c r="K51" s="16" t="s">
        <v>496</v>
      </c>
      <c r="L51" s="17"/>
      <c r="M51" s="47" t="s">
        <v>497</v>
      </c>
      <c r="N51" s="45" t="s">
        <v>498</v>
      </c>
      <c r="O51" s="17"/>
      <c r="P51" s="17"/>
      <c r="Q51" s="18" t="s">
        <v>499</v>
      </c>
      <c r="R51" s="21" t="s">
        <v>58</v>
      </c>
      <c r="S51" s="22" t="s">
        <v>71</v>
      </c>
      <c r="T51" s="21" t="s">
        <v>72</v>
      </c>
      <c r="U51" s="21" t="n">
        <v>1</v>
      </c>
      <c r="V51" s="23" t="s">
        <v>500</v>
      </c>
      <c r="W51" s="48" t="s">
        <v>501</v>
      </c>
      <c r="X51" s="28" t="n">
        <v>41565</v>
      </c>
      <c r="Y51" s="24"/>
      <c r="Z51" s="24" t="s">
        <v>502</v>
      </c>
      <c r="AA51" s="24"/>
      <c r="AB51" s="24"/>
      <c r="AC51" s="24"/>
      <c r="AD51" s="21" t="s">
        <v>503</v>
      </c>
      <c r="AE51" s="29" t="n">
        <v>41566</v>
      </c>
      <c r="AF51" s="24"/>
      <c r="AG51" s="24"/>
      <c r="AH51" s="24"/>
      <c r="AI51" s="24"/>
      <c r="AJ51" s="24" t="s">
        <v>61</v>
      </c>
      <c r="AK51" s="25" t="s">
        <v>62</v>
      </c>
      <c r="AL51" s="21" t="n">
        <f aca="false">X51</f>
        <v>41565</v>
      </c>
      <c r="AM51" s="21" t="n">
        <f aca="false">AE51</f>
        <v>41566</v>
      </c>
      <c r="AN51" s="21" t="n">
        <v>1</v>
      </c>
      <c r="AO51" s="21" t="n">
        <v>0</v>
      </c>
      <c r="AP51" s="26"/>
      <c r="AQ51" s="21" t="n">
        <v>0</v>
      </c>
      <c r="AR51" s="21" t="n">
        <v>1</v>
      </c>
      <c r="AS51" s="21"/>
      <c r="AT51" s="21" t="n">
        <v>1</v>
      </c>
      <c r="AU51" s="21" t="n">
        <v>1</v>
      </c>
      <c r="AV51" s="21" t="n">
        <v>1</v>
      </c>
      <c r="AW51" s="21" t="n">
        <v>1</v>
      </c>
      <c r="AX51" s="21"/>
      <c r="AY51" s="21"/>
      <c r="AZ51" s="21"/>
      <c r="BA51" s="5" t="s">
        <v>496</v>
      </c>
    </row>
    <row r="52" customFormat="false" ht="29.25" hidden="false" customHeight="true" outlineLevel="0" collapsed="false">
      <c r="A52" s="16" t="s">
        <v>504</v>
      </c>
      <c r="B52" s="16" t="s">
        <v>164</v>
      </c>
      <c r="C52" s="17"/>
      <c r="D52" s="17" t="s">
        <v>164</v>
      </c>
      <c r="E52" s="18" t="s">
        <v>505</v>
      </c>
      <c r="F52" s="16"/>
      <c r="G52" s="16" t="s">
        <v>506</v>
      </c>
      <c r="H52" s="17"/>
      <c r="I52" s="17"/>
      <c r="J52" s="17"/>
      <c r="K52" s="18" t="s">
        <v>506</v>
      </c>
      <c r="L52" s="17"/>
      <c r="M52" s="19" t="s">
        <v>507</v>
      </c>
      <c r="N52" s="39" t="s">
        <v>508</v>
      </c>
      <c r="O52" s="17"/>
      <c r="P52" s="17"/>
      <c r="Q52" s="18" t="s">
        <v>509</v>
      </c>
      <c r="R52" s="21" t="s">
        <v>58</v>
      </c>
      <c r="S52" s="22" t="s">
        <v>59</v>
      </c>
      <c r="T52" s="21" t="s">
        <v>72</v>
      </c>
      <c r="U52" s="21" t="n">
        <v>1</v>
      </c>
      <c r="V52" s="23" t="s">
        <v>73</v>
      </c>
      <c r="W52" s="49" t="s">
        <v>510</v>
      </c>
      <c r="X52" s="28" t="n">
        <v>41565</v>
      </c>
      <c r="Y52" s="24"/>
      <c r="Z52" s="24" t="s">
        <v>511</v>
      </c>
      <c r="AA52" s="24" t="s">
        <v>512</v>
      </c>
      <c r="AB52" s="24" t="s">
        <v>513</v>
      </c>
      <c r="AC52" s="24" t="s">
        <v>177</v>
      </c>
      <c r="AD52" s="50" t="s">
        <v>514</v>
      </c>
      <c r="AE52" s="29" t="n">
        <v>41566</v>
      </c>
      <c r="AF52" s="24" t="s">
        <v>515</v>
      </c>
      <c r="AG52" s="24" t="s">
        <v>516</v>
      </c>
      <c r="AH52" s="24" t="s">
        <v>517</v>
      </c>
      <c r="AI52" s="24"/>
      <c r="AJ52" s="24" t="s">
        <v>61</v>
      </c>
      <c r="AK52" s="25" t="s">
        <v>62</v>
      </c>
      <c r="AL52" s="26" t="n">
        <v>41565</v>
      </c>
      <c r="AM52" s="26" t="n">
        <v>41566</v>
      </c>
      <c r="AN52" s="21" t="n">
        <v>1</v>
      </c>
      <c r="AO52" s="21" t="n">
        <v>0</v>
      </c>
      <c r="AP52" s="26"/>
      <c r="AQ52" s="21" t="n">
        <v>0</v>
      </c>
      <c r="AR52" s="21" t="n">
        <v>1</v>
      </c>
      <c r="AS52" s="21" t="n">
        <v>0</v>
      </c>
      <c r="AT52" s="21" t="n">
        <v>1</v>
      </c>
      <c r="AU52" s="21" t="n">
        <v>1</v>
      </c>
      <c r="AV52" s="21" t="n">
        <v>1</v>
      </c>
      <c r="AW52" s="21" t="n">
        <v>1</v>
      </c>
      <c r="AX52" s="21" t="n">
        <v>0</v>
      </c>
      <c r="AY52" s="21" t="n">
        <v>0</v>
      </c>
      <c r="AZ52" s="21" t="n">
        <v>0</v>
      </c>
      <c r="BA52" s="5" t="s">
        <v>506</v>
      </c>
    </row>
    <row r="53" customFormat="false" ht="29.25" hidden="false" customHeight="true" outlineLevel="0" collapsed="false">
      <c r="A53" s="16" t="s">
        <v>518</v>
      </c>
      <c r="B53" s="16" t="s">
        <v>519</v>
      </c>
      <c r="C53" s="17"/>
      <c r="D53" s="17" t="s">
        <v>519</v>
      </c>
      <c r="E53" s="18" t="s">
        <v>54</v>
      </c>
      <c r="F53" s="16" t="s">
        <v>111</v>
      </c>
      <c r="G53" s="16" t="s">
        <v>520</v>
      </c>
      <c r="H53" s="17"/>
      <c r="I53" s="17"/>
      <c r="J53" s="17"/>
      <c r="K53" s="16" t="s">
        <v>520</v>
      </c>
      <c r="L53" s="17"/>
      <c r="M53" s="19" t="s">
        <v>521</v>
      </c>
      <c r="N53" s="39" t="s">
        <v>522</v>
      </c>
      <c r="O53" s="17"/>
      <c r="P53" s="17"/>
      <c r="Q53" s="18" t="s">
        <v>523</v>
      </c>
      <c r="R53" s="21" t="s">
        <v>58</v>
      </c>
      <c r="S53" s="22"/>
      <c r="T53" s="21" t="s">
        <v>72</v>
      </c>
      <c r="U53" s="21" t="n">
        <v>0</v>
      </c>
      <c r="V53" s="23"/>
      <c r="W53" s="51"/>
      <c r="X53" s="28"/>
      <c r="Y53" s="25"/>
      <c r="Z53" s="24"/>
      <c r="AA53" s="24"/>
      <c r="AB53" s="24"/>
      <c r="AC53" s="24"/>
      <c r="AD53" s="21"/>
      <c r="AE53" s="29"/>
      <c r="AF53" s="24"/>
      <c r="AG53" s="24"/>
      <c r="AH53" s="24"/>
      <c r="AI53" s="24"/>
      <c r="AJ53" s="24"/>
      <c r="AK53" s="25"/>
      <c r="AL53" s="21" t="n">
        <f aca="false">X53</f>
        <v>0</v>
      </c>
      <c r="AM53" s="21" t="n">
        <f aca="false">AE53</f>
        <v>0</v>
      </c>
      <c r="AN53" s="21" t="n">
        <v>0</v>
      </c>
      <c r="AO53" s="21" t="n">
        <v>0</v>
      </c>
      <c r="AP53" s="26"/>
      <c r="AQ53" s="21" t="n">
        <v>0</v>
      </c>
      <c r="AR53" s="21" t="n">
        <v>0</v>
      </c>
      <c r="AS53" s="21"/>
      <c r="AT53" s="21" t="n">
        <v>0</v>
      </c>
      <c r="AU53" s="21" t="n">
        <v>0</v>
      </c>
      <c r="AV53" s="21"/>
      <c r="AW53" s="21" t="n">
        <v>0</v>
      </c>
      <c r="AX53" s="21"/>
      <c r="AY53" s="21"/>
      <c r="AZ53" s="21"/>
      <c r="BA53" s="5" t="s">
        <v>524</v>
      </c>
    </row>
    <row r="54" customFormat="false" ht="29.25" hidden="false" customHeight="true" outlineLevel="0" collapsed="false">
      <c r="A54" s="16" t="s">
        <v>525</v>
      </c>
      <c r="B54" s="16" t="s">
        <v>208</v>
      </c>
      <c r="C54" s="17"/>
      <c r="D54" s="17" t="s">
        <v>208</v>
      </c>
      <c r="E54" s="18" t="s">
        <v>141</v>
      </c>
      <c r="F54" s="16"/>
      <c r="G54" s="16" t="s">
        <v>55</v>
      </c>
      <c r="H54" s="17"/>
      <c r="I54" s="17"/>
      <c r="J54" s="17"/>
      <c r="K54" s="16" t="s">
        <v>55</v>
      </c>
      <c r="L54" s="17"/>
      <c r="M54" s="47" t="s">
        <v>526</v>
      </c>
      <c r="N54" s="40" t="s">
        <v>527</v>
      </c>
      <c r="O54" s="17"/>
      <c r="P54" s="17"/>
      <c r="Q54" s="18" t="s">
        <v>528</v>
      </c>
      <c r="R54" s="21" t="s">
        <v>58</v>
      </c>
      <c r="S54" s="22" t="s">
        <v>71</v>
      </c>
      <c r="T54" s="21" t="s">
        <v>60</v>
      </c>
      <c r="U54" s="21" t="n">
        <v>1</v>
      </c>
      <c r="V54" s="23" t="n">
        <v>0</v>
      </c>
      <c r="W54" s="52"/>
      <c r="X54" s="28"/>
      <c r="Y54" s="24"/>
      <c r="Z54" s="24"/>
      <c r="AA54" s="24"/>
      <c r="AB54" s="24"/>
      <c r="AC54" s="24"/>
      <c r="AD54" s="21"/>
      <c r="AE54" s="29"/>
      <c r="AF54" s="24"/>
      <c r="AG54" s="24"/>
      <c r="AH54" s="24"/>
      <c r="AI54" s="24"/>
      <c r="AJ54" s="24" t="s">
        <v>61</v>
      </c>
      <c r="AK54" s="25" t="s">
        <v>62</v>
      </c>
      <c r="AL54" s="21" t="n">
        <f aca="false">X54</f>
        <v>0</v>
      </c>
      <c r="AM54" s="21" t="n">
        <f aca="false">AE54</f>
        <v>0</v>
      </c>
      <c r="AN54" s="21" t="n">
        <v>0</v>
      </c>
      <c r="AO54" s="21" t="n">
        <v>0</v>
      </c>
      <c r="AP54" s="26"/>
      <c r="AQ54" s="21" t="n">
        <v>0</v>
      </c>
      <c r="AR54" s="21" t="n">
        <v>0</v>
      </c>
      <c r="AS54" s="21" t="n">
        <v>0</v>
      </c>
      <c r="AT54" s="21" t="n">
        <v>1</v>
      </c>
      <c r="AU54" s="21" t="n">
        <v>1</v>
      </c>
      <c r="AV54" s="21" t="n">
        <v>1</v>
      </c>
      <c r="AW54" s="21" t="n">
        <v>1</v>
      </c>
      <c r="AX54" s="21"/>
      <c r="AY54" s="21"/>
      <c r="AZ54" s="21"/>
      <c r="BA54" s="5" t="s">
        <v>63</v>
      </c>
    </row>
    <row r="55" s="53" customFormat="true" ht="29.25" hidden="false" customHeight="true" outlineLevel="0" collapsed="false">
      <c r="A55" s="16" t="s">
        <v>529</v>
      </c>
      <c r="B55" s="16"/>
      <c r="C55" s="17"/>
      <c r="D55" s="17" t="s">
        <v>495</v>
      </c>
      <c r="E55" s="18" t="s">
        <v>118</v>
      </c>
      <c r="F55" s="16"/>
      <c r="G55" s="16"/>
      <c r="H55" s="17"/>
      <c r="I55" s="17"/>
      <c r="J55" s="17"/>
      <c r="K55" s="16"/>
      <c r="L55" s="17"/>
      <c r="M55" s="47"/>
      <c r="N55" s="39"/>
      <c r="O55" s="17"/>
      <c r="P55" s="17"/>
      <c r="Q55" s="18"/>
      <c r="R55" s="21"/>
      <c r="S55" s="22"/>
      <c r="T55" s="21"/>
      <c r="U55" s="21"/>
      <c r="V55" s="23"/>
      <c r="W55" s="52"/>
      <c r="X55" s="28"/>
      <c r="Y55" s="24"/>
      <c r="Z55" s="24"/>
      <c r="AA55" s="24"/>
      <c r="AB55" s="24"/>
      <c r="AC55" s="24"/>
      <c r="AD55" s="21"/>
      <c r="AE55" s="29"/>
      <c r="AF55" s="24"/>
      <c r="AG55" s="24"/>
      <c r="AH55" s="24"/>
      <c r="AI55" s="24"/>
      <c r="AJ55" s="24"/>
      <c r="AK55" s="25"/>
      <c r="AL55" s="21"/>
      <c r="AM55" s="21"/>
      <c r="AN55" s="21"/>
      <c r="AO55" s="21"/>
      <c r="AP55" s="26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18" t="s">
        <v>530</v>
      </c>
    </row>
    <row r="56" customFormat="false" ht="29.25" hidden="false" customHeight="true" outlineLevel="0" collapsed="false">
      <c r="A56" s="16" t="s">
        <v>531</v>
      </c>
      <c r="B56" s="16" t="s">
        <v>532</v>
      </c>
      <c r="C56" s="17"/>
      <c r="D56" s="17" t="s">
        <v>532</v>
      </c>
      <c r="E56" s="18" t="s">
        <v>533</v>
      </c>
      <c r="F56" s="16"/>
      <c r="G56" s="16" t="s">
        <v>421</v>
      </c>
      <c r="H56" s="17"/>
      <c r="I56" s="17"/>
      <c r="J56" s="17"/>
      <c r="K56" s="16" t="s">
        <v>421</v>
      </c>
      <c r="L56" s="17"/>
      <c r="M56" s="47" t="s">
        <v>534</v>
      </c>
      <c r="N56" s="39" t="s">
        <v>535</v>
      </c>
      <c r="O56" s="17"/>
      <c r="P56" s="17"/>
      <c r="Q56" s="30" t="s">
        <v>536</v>
      </c>
      <c r="R56" s="21" t="s">
        <v>58</v>
      </c>
      <c r="S56" s="22" t="s">
        <v>71</v>
      </c>
      <c r="T56" s="21" t="s">
        <v>72</v>
      </c>
      <c r="U56" s="21" t="n">
        <v>1</v>
      </c>
      <c r="V56" s="23" t="s">
        <v>73</v>
      </c>
      <c r="W56" s="49" t="s">
        <v>537</v>
      </c>
      <c r="X56" s="28" t="n">
        <v>41565</v>
      </c>
      <c r="Y56" s="24"/>
      <c r="Z56" s="24" t="s">
        <v>538</v>
      </c>
      <c r="AA56" s="24" t="s">
        <v>539</v>
      </c>
      <c r="AB56" s="31" t="n">
        <v>0.292361111111111</v>
      </c>
      <c r="AC56" s="31" t="n">
        <v>0.423611111111111</v>
      </c>
      <c r="AD56" s="21" t="s">
        <v>540</v>
      </c>
      <c r="AE56" s="29" t="n">
        <v>41566</v>
      </c>
      <c r="AF56" s="21" t="s">
        <v>541</v>
      </c>
      <c r="AG56" s="24" t="s">
        <v>432</v>
      </c>
      <c r="AH56" s="24" t="s">
        <v>433</v>
      </c>
      <c r="AI56" s="24" t="s">
        <v>434</v>
      </c>
      <c r="AJ56" s="24" t="s">
        <v>61</v>
      </c>
      <c r="AK56" s="25" t="s">
        <v>62</v>
      </c>
      <c r="AL56" s="21" t="n">
        <v>0</v>
      </c>
      <c r="AM56" s="21" t="n">
        <v>0</v>
      </c>
      <c r="AN56" s="21" t="n">
        <v>0</v>
      </c>
      <c r="AO56" s="21" t="n">
        <v>0</v>
      </c>
      <c r="AP56" s="26"/>
      <c r="AQ56" s="21" t="n">
        <v>0</v>
      </c>
      <c r="AR56" s="21" t="n">
        <v>0</v>
      </c>
      <c r="AS56" s="21"/>
      <c r="AT56" s="21" t="n">
        <v>1</v>
      </c>
      <c r="AU56" s="21" t="n">
        <v>1</v>
      </c>
      <c r="AV56" s="21"/>
      <c r="AW56" s="21" t="n">
        <v>1</v>
      </c>
      <c r="AX56" s="21"/>
      <c r="AY56" s="21"/>
      <c r="AZ56" s="21"/>
      <c r="BA56" s="5" t="s">
        <v>421</v>
      </c>
    </row>
    <row r="57" customFormat="false" ht="29.25" hidden="false" customHeight="true" outlineLevel="0" collapsed="false">
      <c r="A57" s="16" t="s">
        <v>542</v>
      </c>
      <c r="B57" s="16" t="s">
        <v>267</v>
      </c>
      <c r="C57" s="17"/>
      <c r="D57" s="17" t="s">
        <v>267</v>
      </c>
      <c r="E57" s="18" t="s">
        <v>141</v>
      </c>
      <c r="F57" s="16"/>
      <c r="G57" s="16" t="s">
        <v>55</v>
      </c>
      <c r="H57" s="17"/>
      <c r="I57" s="17"/>
      <c r="J57" s="17"/>
      <c r="K57" s="16" t="s">
        <v>55</v>
      </c>
      <c r="L57" s="17"/>
      <c r="M57" s="19" t="s">
        <v>543</v>
      </c>
      <c r="N57" s="40" t="s">
        <v>544</v>
      </c>
      <c r="O57" s="17"/>
      <c r="P57" s="17"/>
      <c r="Q57" s="18" t="s">
        <v>545</v>
      </c>
      <c r="R57" s="21" t="s">
        <v>58</v>
      </c>
      <c r="S57" s="22" t="s">
        <v>71</v>
      </c>
      <c r="T57" s="21" t="s">
        <v>60</v>
      </c>
      <c r="U57" s="21" t="n">
        <v>1</v>
      </c>
      <c r="V57" s="23" t="s">
        <v>231</v>
      </c>
      <c r="W57" s="52"/>
      <c r="X57" s="28"/>
      <c r="Y57" s="24"/>
      <c r="Z57" s="24"/>
      <c r="AA57" s="24"/>
      <c r="AB57" s="24"/>
      <c r="AC57" s="24"/>
      <c r="AD57" s="21"/>
      <c r="AE57" s="29"/>
      <c r="AF57" s="24"/>
      <c r="AG57" s="24"/>
      <c r="AH57" s="24"/>
      <c r="AI57" s="24"/>
      <c r="AJ57" s="24" t="s">
        <v>61</v>
      </c>
      <c r="AK57" s="25" t="s">
        <v>62</v>
      </c>
      <c r="AL57" s="21" t="n">
        <f aca="false">X57</f>
        <v>0</v>
      </c>
      <c r="AM57" s="21" t="n">
        <f aca="false">AE57</f>
        <v>0</v>
      </c>
      <c r="AN57" s="21" t="n">
        <v>0</v>
      </c>
      <c r="AO57" s="21" t="n">
        <v>0</v>
      </c>
      <c r="AP57" s="26"/>
      <c r="AQ57" s="21" t="n">
        <v>0</v>
      </c>
      <c r="AR57" s="21" t="n">
        <v>0</v>
      </c>
      <c r="AS57" s="21" t="n">
        <v>0</v>
      </c>
      <c r="AT57" s="21" t="n">
        <v>1</v>
      </c>
      <c r="AU57" s="21" t="n">
        <v>1</v>
      </c>
      <c r="AV57" s="21" t="n">
        <v>1</v>
      </c>
      <c r="AW57" s="21" t="n">
        <v>1</v>
      </c>
      <c r="AX57" s="21" t="n">
        <v>0</v>
      </c>
      <c r="AY57" s="21" t="n">
        <v>1</v>
      </c>
      <c r="AZ57" s="21" t="n">
        <v>1</v>
      </c>
      <c r="BA57" s="5" t="s">
        <v>63</v>
      </c>
    </row>
    <row r="58" customFormat="false" ht="29.25" hidden="false" customHeight="true" outlineLevel="0" collapsed="false">
      <c r="A58" s="16" t="s">
        <v>546</v>
      </c>
      <c r="B58" s="16" t="s">
        <v>198</v>
      </c>
      <c r="C58" s="17"/>
      <c r="D58" s="17" t="s">
        <v>198</v>
      </c>
      <c r="E58" s="18" t="s">
        <v>54</v>
      </c>
      <c r="F58" s="16" t="s">
        <v>111</v>
      </c>
      <c r="G58" s="16" t="s">
        <v>547</v>
      </c>
      <c r="H58" s="17"/>
      <c r="I58" s="17"/>
      <c r="J58" s="17"/>
      <c r="K58" s="16" t="s">
        <v>547</v>
      </c>
      <c r="L58" s="17"/>
      <c r="M58" s="19" t="s">
        <v>548</v>
      </c>
      <c r="N58" s="37" t="s">
        <v>549</v>
      </c>
      <c r="O58" s="17"/>
      <c r="P58" s="17"/>
      <c r="Q58" s="18" t="s">
        <v>550</v>
      </c>
      <c r="R58" s="21" t="s">
        <v>58</v>
      </c>
      <c r="S58" s="22"/>
      <c r="T58" s="21" t="s">
        <v>72</v>
      </c>
      <c r="U58" s="21" t="n">
        <v>1</v>
      </c>
      <c r="V58" s="23" t="s">
        <v>73</v>
      </c>
      <c r="W58" s="36" t="s">
        <v>551</v>
      </c>
      <c r="X58" s="28" t="n">
        <v>41565</v>
      </c>
      <c r="Y58" s="24"/>
      <c r="Z58" s="24" t="s">
        <v>552</v>
      </c>
      <c r="AA58" s="24" t="s">
        <v>553</v>
      </c>
      <c r="AB58" s="24" t="s">
        <v>554</v>
      </c>
      <c r="AC58" s="24" t="s">
        <v>555</v>
      </c>
      <c r="AD58" s="21" t="s">
        <v>556</v>
      </c>
      <c r="AE58" s="29" t="n">
        <v>41566</v>
      </c>
      <c r="AF58" s="24" t="s">
        <v>557</v>
      </c>
      <c r="AG58" s="24" t="s">
        <v>558</v>
      </c>
      <c r="AH58" s="24" t="s">
        <v>559</v>
      </c>
      <c r="AI58" s="24"/>
      <c r="AJ58" s="24" t="s">
        <v>61</v>
      </c>
      <c r="AK58" s="25" t="s">
        <v>62</v>
      </c>
      <c r="AL58" s="26" t="n">
        <v>41565</v>
      </c>
      <c r="AM58" s="26" t="n">
        <v>41566</v>
      </c>
      <c r="AN58" s="21" t="n">
        <v>1</v>
      </c>
      <c r="AO58" s="21" t="n">
        <v>0</v>
      </c>
      <c r="AP58" s="26"/>
      <c r="AQ58" s="21" t="n">
        <v>0</v>
      </c>
      <c r="AR58" s="21" t="n">
        <v>1</v>
      </c>
      <c r="AS58" s="21" t="n">
        <v>0</v>
      </c>
      <c r="AT58" s="21" t="n">
        <v>1</v>
      </c>
      <c r="AU58" s="21" t="n">
        <v>1</v>
      </c>
      <c r="AV58" s="21" t="n">
        <v>1</v>
      </c>
      <c r="AW58" s="21" t="n">
        <v>1</v>
      </c>
      <c r="AX58" s="21"/>
      <c r="AY58" s="21"/>
      <c r="AZ58" s="21"/>
      <c r="BA58" s="5" t="s">
        <v>136</v>
      </c>
    </row>
    <row r="59" customFormat="false" ht="29.25" hidden="false" customHeight="true" outlineLevel="0" collapsed="false">
      <c r="A59" s="16" t="s">
        <v>560</v>
      </c>
      <c r="B59" s="16" t="s">
        <v>561</v>
      </c>
      <c r="C59" s="17"/>
      <c r="D59" s="17" t="s">
        <v>561</v>
      </c>
      <c r="E59" s="18" t="s">
        <v>118</v>
      </c>
      <c r="F59" s="16"/>
      <c r="G59" s="16" t="s">
        <v>55</v>
      </c>
      <c r="H59" s="17"/>
      <c r="I59" s="17"/>
      <c r="J59" s="17"/>
      <c r="K59" s="16" t="s">
        <v>55</v>
      </c>
      <c r="L59" s="17"/>
      <c r="M59" s="19" t="s">
        <v>562</v>
      </c>
      <c r="N59" s="45" t="s">
        <v>563</v>
      </c>
      <c r="O59" s="17"/>
      <c r="P59" s="17"/>
      <c r="Q59" s="18" t="s">
        <v>564</v>
      </c>
      <c r="R59" s="21" t="s">
        <v>58</v>
      </c>
      <c r="S59" s="22" t="s">
        <v>71</v>
      </c>
      <c r="T59" s="21" t="s">
        <v>60</v>
      </c>
      <c r="U59" s="21" t="n">
        <v>1</v>
      </c>
      <c r="V59" s="23" t="n">
        <v>0</v>
      </c>
      <c r="W59" s="52"/>
      <c r="X59" s="28"/>
      <c r="Y59" s="24"/>
      <c r="Z59" s="24"/>
      <c r="AA59" s="24"/>
      <c r="AB59" s="24"/>
      <c r="AC59" s="24"/>
      <c r="AD59" s="21"/>
      <c r="AE59" s="29"/>
      <c r="AF59" s="24"/>
      <c r="AG59" s="24"/>
      <c r="AH59" s="24"/>
      <c r="AI59" s="24"/>
      <c r="AJ59" s="24" t="s">
        <v>61</v>
      </c>
      <c r="AK59" s="25" t="s">
        <v>62</v>
      </c>
      <c r="AL59" s="21" t="n">
        <f aca="false">X59</f>
        <v>0</v>
      </c>
      <c r="AM59" s="21" t="n">
        <f aca="false">AE59</f>
        <v>0</v>
      </c>
      <c r="AN59" s="21" t="n">
        <v>0</v>
      </c>
      <c r="AO59" s="21" t="n">
        <v>0</v>
      </c>
      <c r="AP59" s="26"/>
      <c r="AQ59" s="21" t="n">
        <v>0</v>
      </c>
      <c r="AR59" s="21" t="n">
        <v>0</v>
      </c>
      <c r="AS59" s="21" t="n">
        <v>0</v>
      </c>
      <c r="AT59" s="21" t="n">
        <v>1</v>
      </c>
      <c r="AU59" s="21" t="n">
        <v>1</v>
      </c>
      <c r="AV59" s="21" t="n">
        <v>1</v>
      </c>
      <c r="AW59" s="21" t="n">
        <v>1</v>
      </c>
      <c r="AX59" s="21"/>
      <c r="AY59" s="21" t="n">
        <v>0</v>
      </c>
      <c r="AZ59" s="21" t="n">
        <v>0</v>
      </c>
      <c r="BA59" s="5" t="s">
        <v>63</v>
      </c>
    </row>
    <row r="60" customFormat="false" ht="29.25" hidden="false" customHeight="true" outlineLevel="0" collapsed="false">
      <c r="A60" s="16" t="s">
        <v>565</v>
      </c>
      <c r="B60" s="16" t="s">
        <v>566</v>
      </c>
      <c r="C60" s="17"/>
      <c r="D60" s="17" t="s">
        <v>566</v>
      </c>
      <c r="E60" s="18" t="s">
        <v>567</v>
      </c>
      <c r="F60" s="16"/>
      <c r="G60" s="16" t="s">
        <v>55</v>
      </c>
      <c r="H60" s="17"/>
      <c r="I60" s="17"/>
      <c r="J60" s="17"/>
      <c r="K60" s="16" t="s">
        <v>55</v>
      </c>
      <c r="L60" s="17"/>
      <c r="M60" s="19" t="s">
        <v>568</v>
      </c>
      <c r="N60" s="40" t="s">
        <v>569</v>
      </c>
      <c r="O60" s="17"/>
      <c r="P60" s="17"/>
      <c r="Q60" s="18" t="s">
        <v>570</v>
      </c>
      <c r="R60" s="21" t="s">
        <v>58</v>
      </c>
      <c r="S60" s="22" t="s">
        <v>571</v>
      </c>
      <c r="T60" s="21" t="s">
        <v>60</v>
      </c>
      <c r="U60" s="21" t="n">
        <v>1</v>
      </c>
      <c r="V60" s="23" t="s">
        <v>231</v>
      </c>
      <c r="W60" s="52"/>
      <c r="X60" s="28"/>
      <c r="Y60" s="24"/>
      <c r="Z60" s="24"/>
      <c r="AA60" s="24"/>
      <c r="AB60" s="24"/>
      <c r="AC60" s="24"/>
      <c r="AD60" s="21"/>
      <c r="AE60" s="29"/>
      <c r="AF60" s="24"/>
      <c r="AG60" s="24"/>
      <c r="AH60" s="24"/>
      <c r="AI60" s="24"/>
      <c r="AJ60" s="24" t="s">
        <v>61</v>
      </c>
      <c r="AK60" s="25" t="s">
        <v>62</v>
      </c>
      <c r="AL60" s="21" t="n">
        <f aca="false">X60</f>
        <v>0</v>
      </c>
      <c r="AM60" s="21" t="n">
        <f aca="false">AE60</f>
        <v>0</v>
      </c>
      <c r="AN60" s="21" t="n">
        <v>0</v>
      </c>
      <c r="AO60" s="21" t="n">
        <v>0</v>
      </c>
      <c r="AP60" s="26"/>
      <c r="AQ60" s="21" t="n">
        <v>0</v>
      </c>
      <c r="AR60" s="21" t="n">
        <v>0</v>
      </c>
      <c r="AS60" s="21" t="n">
        <v>0</v>
      </c>
      <c r="AT60" s="21" t="n">
        <v>1</v>
      </c>
      <c r="AU60" s="21" t="n">
        <v>1</v>
      </c>
      <c r="AV60" s="21" t="n">
        <v>1</v>
      </c>
      <c r="AW60" s="21" t="n">
        <v>1</v>
      </c>
      <c r="AX60" s="21" t="n">
        <v>0</v>
      </c>
      <c r="AY60" s="21" t="n">
        <v>1</v>
      </c>
      <c r="AZ60" s="21" t="n">
        <v>1</v>
      </c>
      <c r="BA60" s="5" t="s">
        <v>63</v>
      </c>
    </row>
    <row r="61" customFormat="false" ht="29.25" hidden="false" customHeight="true" outlineLevel="0" collapsed="false">
      <c r="A61" s="16" t="s">
        <v>572</v>
      </c>
      <c r="B61" s="16" t="s">
        <v>573</v>
      </c>
      <c r="C61" s="17"/>
      <c r="D61" s="17" t="s">
        <v>573</v>
      </c>
      <c r="E61" s="18" t="s">
        <v>54</v>
      </c>
      <c r="F61" s="16" t="s">
        <v>111</v>
      </c>
      <c r="G61" s="16" t="s">
        <v>239</v>
      </c>
      <c r="H61" s="17"/>
      <c r="I61" s="17"/>
      <c r="J61" s="17"/>
      <c r="K61" s="16" t="s">
        <v>239</v>
      </c>
      <c r="L61" s="17"/>
      <c r="M61" s="19" t="s">
        <v>574</v>
      </c>
      <c r="N61" s="40" t="s">
        <v>575</v>
      </c>
      <c r="O61" s="17"/>
      <c r="P61" s="17"/>
      <c r="Q61" s="18" t="s">
        <v>576</v>
      </c>
      <c r="R61" s="21" t="s">
        <v>58</v>
      </c>
      <c r="S61" s="22"/>
      <c r="T61" s="21" t="s">
        <v>72</v>
      </c>
      <c r="U61" s="21" t="n">
        <v>0</v>
      </c>
      <c r="V61" s="23"/>
      <c r="W61" s="48"/>
      <c r="X61" s="28" t="n">
        <v>41565</v>
      </c>
      <c r="Y61" s="24"/>
      <c r="Z61" s="54"/>
      <c r="AA61" s="24"/>
      <c r="AB61" s="31"/>
      <c r="AC61" s="31"/>
      <c r="AD61" s="21"/>
      <c r="AE61" s="29"/>
      <c r="AF61" s="55"/>
      <c r="AG61" s="24"/>
      <c r="AH61" s="24"/>
      <c r="AI61" s="24"/>
      <c r="AJ61" s="24"/>
      <c r="AK61" s="25"/>
      <c r="AL61" s="21" t="n">
        <v>0</v>
      </c>
      <c r="AM61" s="21" t="n">
        <f aca="false">AE61</f>
        <v>0</v>
      </c>
      <c r="AN61" s="21" t="n">
        <v>0</v>
      </c>
      <c r="AO61" s="21" t="n">
        <v>0</v>
      </c>
      <c r="AP61" s="26"/>
      <c r="AQ61" s="21" t="n">
        <v>0</v>
      </c>
      <c r="AR61" s="21" t="n">
        <v>0</v>
      </c>
      <c r="AS61" s="21"/>
      <c r="AT61" s="21" t="n">
        <v>0</v>
      </c>
      <c r="AU61" s="21" t="n">
        <v>0</v>
      </c>
      <c r="AV61" s="21"/>
      <c r="AW61" s="21" t="n">
        <v>0</v>
      </c>
      <c r="AX61" s="21"/>
      <c r="AY61" s="21"/>
      <c r="AZ61" s="21"/>
      <c r="BA61" s="5" t="s">
        <v>239</v>
      </c>
    </row>
    <row r="62" customFormat="false" ht="29.25" hidden="false" customHeight="true" outlineLevel="0" collapsed="false">
      <c r="A62" s="16" t="s">
        <v>577</v>
      </c>
      <c r="B62" s="16" t="s">
        <v>237</v>
      </c>
      <c r="C62" s="17"/>
      <c r="D62" s="17" t="s">
        <v>237</v>
      </c>
      <c r="E62" s="18" t="s">
        <v>578</v>
      </c>
      <c r="F62" s="16"/>
      <c r="G62" s="16" t="s">
        <v>136</v>
      </c>
      <c r="H62" s="17"/>
      <c r="I62" s="17"/>
      <c r="J62" s="17"/>
      <c r="K62" s="16" t="s">
        <v>136</v>
      </c>
      <c r="L62" s="17"/>
      <c r="M62" s="19" t="s">
        <v>579</v>
      </c>
      <c r="N62" s="39" t="s">
        <v>580</v>
      </c>
      <c r="O62" s="17"/>
      <c r="P62" s="17"/>
      <c r="Q62" s="18" t="s">
        <v>581</v>
      </c>
      <c r="R62" s="21" t="s">
        <v>58</v>
      </c>
      <c r="S62" s="22" t="s">
        <v>59</v>
      </c>
      <c r="T62" s="21" t="s">
        <v>72</v>
      </c>
      <c r="U62" s="21" t="n">
        <v>1</v>
      </c>
      <c r="V62" s="23" t="s">
        <v>73</v>
      </c>
      <c r="W62" s="36" t="s">
        <v>582</v>
      </c>
      <c r="X62" s="28" t="n">
        <v>41565</v>
      </c>
      <c r="Y62" s="24"/>
      <c r="Z62" s="24" t="s">
        <v>552</v>
      </c>
      <c r="AA62" s="24" t="s">
        <v>583</v>
      </c>
      <c r="AB62" s="24" t="s">
        <v>554</v>
      </c>
      <c r="AC62" s="24" t="s">
        <v>555</v>
      </c>
      <c r="AD62" s="18" t="s">
        <v>584</v>
      </c>
      <c r="AE62" s="29" t="n">
        <v>41566</v>
      </c>
      <c r="AF62" s="24" t="s">
        <v>585</v>
      </c>
      <c r="AG62" s="24" t="s">
        <v>586</v>
      </c>
      <c r="AH62" s="24" t="s">
        <v>587</v>
      </c>
      <c r="AI62" s="24"/>
      <c r="AJ62" s="24" t="s">
        <v>61</v>
      </c>
      <c r="AK62" s="25" t="s">
        <v>62</v>
      </c>
      <c r="AL62" s="26" t="n">
        <v>41565</v>
      </c>
      <c r="AM62" s="26" t="n">
        <v>41566</v>
      </c>
      <c r="AN62" s="21" t="n">
        <v>1</v>
      </c>
      <c r="AO62" s="21" t="n">
        <v>0</v>
      </c>
      <c r="AP62" s="26"/>
      <c r="AQ62" s="21" t="n">
        <v>0</v>
      </c>
      <c r="AR62" s="21" t="n">
        <v>1</v>
      </c>
      <c r="AS62" s="21" t="n">
        <v>0</v>
      </c>
      <c r="AT62" s="21" t="n">
        <v>1</v>
      </c>
      <c r="AU62" s="21" t="n">
        <v>1</v>
      </c>
      <c r="AV62" s="21" t="n">
        <v>1</v>
      </c>
      <c r="AW62" s="21" t="n">
        <v>1</v>
      </c>
      <c r="AX62" s="21"/>
      <c r="AY62" s="21"/>
      <c r="AZ62" s="21"/>
      <c r="BA62" s="5" t="s">
        <v>136</v>
      </c>
    </row>
    <row r="63" customFormat="false" ht="29.25" hidden="false" customHeight="true" outlineLevel="0" collapsed="false">
      <c r="A63" s="16" t="s">
        <v>588</v>
      </c>
      <c r="B63" s="16" t="s">
        <v>198</v>
      </c>
      <c r="C63" s="17"/>
      <c r="D63" s="17" t="s">
        <v>198</v>
      </c>
      <c r="E63" s="18" t="s">
        <v>141</v>
      </c>
      <c r="F63" s="16"/>
      <c r="G63" s="16" t="s">
        <v>55</v>
      </c>
      <c r="H63" s="17"/>
      <c r="I63" s="17"/>
      <c r="J63" s="17"/>
      <c r="K63" s="16" t="s">
        <v>55</v>
      </c>
      <c r="L63" s="17"/>
      <c r="M63" s="19"/>
      <c r="N63" s="45" t="s">
        <v>589</v>
      </c>
      <c r="O63" s="17"/>
      <c r="P63" s="17"/>
      <c r="Q63" s="18" t="s">
        <v>388</v>
      </c>
      <c r="R63" s="21" t="s">
        <v>58</v>
      </c>
      <c r="S63" s="22" t="s">
        <v>71</v>
      </c>
      <c r="T63" s="21" t="s">
        <v>60</v>
      </c>
      <c r="U63" s="21" t="n">
        <v>1</v>
      </c>
      <c r="V63" s="23" t="n">
        <v>0</v>
      </c>
      <c r="W63" s="56"/>
      <c r="X63" s="28"/>
      <c r="Y63" s="24"/>
      <c r="Z63" s="24"/>
      <c r="AA63" s="24"/>
      <c r="AB63" s="24"/>
      <c r="AC63" s="24"/>
      <c r="AD63" s="21"/>
      <c r="AE63" s="29"/>
      <c r="AF63" s="24"/>
      <c r="AG63" s="24"/>
      <c r="AH63" s="24"/>
      <c r="AI63" s="24"/>
      <c r="AJ63" s="24" t="s">
        <v>61</v>
      </c>
      <c r="AK63" s="25" t="s">
        <v>62</v>
      </c>
      <c r="AL63" s="21" t="n">
        <f aca="false">X63</f>
        <v>0</v>
      </c>
      <c r="AM63" s="21" t="n">
        <f aca="false">AE63</f>
        <v>0</v>
      </c>
      <c r="AN63" s="21" t="n">
        <v>0</v>
      </c>
      <c r="AO63" s="21" t="n">
        <v>0</v>
      </c>
      <c r="AP63" s="26"/>
      <c r="AQ63" s="21" t="n">
        <v>0</v>
      </c>
      <c r="AR63" s="21" t="n">
        <v>0</v>
      </c>
      <c r="AS63" s="21" t="n">
        <v>0</v>
      </c>
      <c r="AT63" s="21" t="n">
        <v>1</v>
      </c>
      <c r="AU63" s="21" t="n">
        <v>1</v>
      </c>
      <c r="AV63" s="21" t="n">
        <v>1</v>
      </c>
      <c r="AW63" s="21" t="n">
        <v>1</v>
      </c>
      <c r="AX63" s="21"/>
      <c r="AY63" s="21"/>
      <c r="AZ63" s="21"/>
      <c r="BA63" s="5" t="s">
        <v>63</v>
      </c>
    </row>
    <row r="64" customFormat="false" ht="29.25" hidden="false" customHeight="true" outlineLevel="0" collapsed="false">
      <c r="A64" s="16" t="s">
        <v>590</v>
      </c>
      <c r="B64" s="57" t="s">
        <v>591</v>
      </c>
      <c r="C64" s="17"/>
      <c r="D64" s="17" t="s">
        <v>592</v>
      </c>
      <c r="E64" s="18" t="s">
        <v>118</v>
      </c>
      <c r="F64" s="16"/>
      <c r="G64" s="16" t="s">
        <v>112</v>
      </c>
      <c r="H64" s="17"/>
      <c r="I64" s="17"/>
      <c r="J64" s="17"/>
      <c r="K64" s="16" t="s">
        <v>112</v>
      </c>
      <c r="L64" s="17"/>
      <c r="M64" s="19" t="s">
        <v>593</v>
      </c>
      <c r="N64" s="39" t="s">
        <v>594</v>
      </c>
      <c r="O64" s="17"/>
      <c r="P64" s="17"/>
      <c r="Q64" s="18" t="s">
        <v>595</v>
      </c>
      <c r="R64" s="21" t="s">
        <v>58</v>
      </c>
      <c r="S64" s="22" t="s">
        <v>596</v>
      </c>
      <c r="T64" s="21" t="s">
        <v>72</v>
      </c>
      <c r="U64" s="21" t="n">
        <v>1</v>
      </c>
      <c r="V64" s="23" t="s">
        <v>96</v>
      </c>
      <c r="W64" s="58" t="s">
        <v>597</v>
      </c>
      <c r="X64" s="28" t="n">
        <v>41565</v>
      </c>
      <c r="Y64" s="24"/>
      <c r="Z64" s="24" t="s">
        <v>98</v>
      </c>
      <c r="AA64" s="24" t="s">
        <v>598</v>
      </c>
      <c r="AB64" s="24" t="s">
        <v>599</v>
      </c>
      <c r="AC64" s="24" t="s">
        <v>600</v>
      </c>
      <c r="AD64" s="18" t="s">
        <v>601</v>
      </c>
      <c r="AE64" s="29" t="n">
        <v>41566</v>
      </c>
      <c r="AF64" s="24" t="s">
        <v>101</v>
      </c>
      <c r="AG64" s="24" t="s">
        <v>602</v>
      </c>
      <c r="AH64" s="24" t="s">
        <v>603</v>
      </c>
      <c r="AI64" s="24"/>
      <c r="AJ64" s="24" t="s">
        <v>61</v>
      </c>
      <c r="AK64" s="25" t="s">
        <v>62</v>
      </c>
      <c r="AL64" s="26" t="n">
        <v>41565</v>
      </c>
      <c r="AM64" s="26" t="n">
        <v>41566</v>
      </c>
      <c r="AN64" s="21" t="n">
        <v>1</v>
      </c>
      <c r="AO64" s="21" t="n">
        <v>0</v>
      </c>
      <c r="AP64" s="26"/>
      <c r="AQ64" s="21" t="n">
        <v>0</v>
      </c>
      <c r="AR64" s="21" t="n">
        <v>1</v>
      </c>
      <c r="AS64" s="21" t="n">
        <v>0</v>
      </c>
      <c r="AT64" s="21" t="n">
        <v>1</v>
      </c>
      <c r="AU64" s="21" t="n">
        <v>1</v>
      </c>
      <c r="AV64" s="21" t="n">
        <v>1</v>
      </c>
      <c r="AW64" s="21" t="n">
        <v>1</v>
      </c>
      <c r="AX64" s="21"/>
      <c r="AY64" s="21"/>
      <c r="AZ64" s="21"/>
      <c r="BA64" s="5" t="s">
        <v>112</v>
      </c>
    </row>
    <row r="65" customFormat="false" ht="29.25" hidden="false" customHeight="true" outlineLevel="0" collapsed="false">
      <c r="A65" s="16" t="s">
        <v>604</v>
      </c>
      <c r="B65" s="16" t="s">
        <v>110</v>
      </c>
      <c r="C65" s="17"/>
      <c r="D65" s="17" t="s">
        <v>110</v>
      </c>
      <c r="E65" s="18" t="s">
        <v>54</v>
      </c>
      <c r="F65" s="16" t="s">
        <v>111</v>
      </c>
      <c r="G65" s="16" t="s">
        <v>605</v>
      </c>
      <c r="H65" s="17"/>
      <c r="I65" s="17"/>
      <c r="J65" s="17"/>
      <c r="K65" s="16" t="s">
        <v>605</v>
      </c>
      <c r="L65" s="17"/>
      <c r="M65" s="19" t="s">
        <v>606</v>
      </c>
      <c r="N65" s="40" t="s">
        <v>607</v>
      </c>
      <c r="O65" s="17"/>
      <c r="P65" s="17"/>
      <c r="Q65" s="18" t="s">
        <v>608</v>
      </c>
      <c r="R65" s="21" t="s">
        <v>58</v>
      </c>
      <c r="S65" s="22"/>
      <c r="T65" s="21" t="s">
        <v>72</v>
      </c>
      <c r="U65" s="21" t="n">
        <v>1</v>
      </c>
      <c r="V65" s="23" t="s">
        <v>96</v>
      </c>
      <c r="W65" s="58" t="s">
        <v>597</v>
      </c>
      <c r="X65" s="28" t="n">
        <v>41565</v>
      </c>
      <c r="Y65" s="24"/>
      <c r="Z65" s="24" t="s">
        <v>98</v>
      </c>
      <c r="AA65" s="24" t="s">
        <v>598</v>
      </c>
      <c r="AB65" s="24" t="s">
        <v>599</v>
      </c>
      <c r="AC65" s="24" t="s">
        <v>600</v>
      </c>
      <c r="AD65" s="18" t="s">
        <v>601</v>
      </c>
      <c r="AE65" s="29" t="n">
        <v>41566</v>
      </c>
      <c r="AF65" s="24" t="s">
        <v>101</v>
      </c>
      <c r="AG65" s="24" t="s">
        <v>102</v>
      </c>
      <c r="AH65" s="24" t="s">
        <v>103</v>
      </c>
      <c r="AI65" s="24"/>
      <c r="AJ65" s="24" t="s">
        <v>61</v>
      </c>
      <c r="AK65" s="25" t="s">
        <v>62</v>
      </c>
      <c r="AL65" s="26" t="n">
        <v>41565</v>
      </c>
      <c r="AM65" s="26" t="n">
        <v>41566</v>
      </c>
      <c r="AN65" s="21" t="n">
        <v>1</v>
      </c>
      <c r="AO65" s="21" t="n">
        <v>0</v>
      </c>
      <c r="AP65" s="26"/>
      <c r="AQ65" s="21" t="n">
        <v>0</v>
      </c>
      <c r="AR65" s="21" t="n">
        <v>1</v>
      </c>
      <c r="AS65" s="21" t="n">
        <v>0</v>
      </c>
      <c r="AT65" s="21" t="n">
        <v>1</v>
      </c>
      <c r="AU65" s="21" t="n">
        <v>1</v>
      </c>
      <c r="AV65" s="21" t="n">
        <v>1</v>
      </c>
      <c r="AW65" s="21" t="n">
        <v>1</v>
      </c>
      <c r="AX65" s="21"/>
      <c r="AY65" s="21"/>
      <c r="AZ65" s="21"/>
      <c r="BA65" s="5" t="s">
        <v>112</v>
      </c>
    </row>
    <row r="66" customFormat="false" ht="29.25" hidden="false" customHeight="true" outlineLevel="0" collapsed="false">
      <c r="A66" s="16" t="s">
        <v>609</v>
      </c>
      <c r="B66" s="16" t="s">
        <v>610</v>
      </c>
      <c r="C66" s="17"/>
      <c r="D66" s="17" t="s">
        <v>611</v>
      </c>
      <c r="E66" s="18" t="s">
        <v>135</v>
      </c>
      <c r="F66" s="16"/>
      <c r="G66" s="16" t="s">
        <v>612</v>
      </c>
      <c r="H66" s="17"/>
      <c r="I66" s="17"/>
      <c r="J66" s="17"/>
      <c r="K66" s="16" t="s">
        <v>612</v>
      </c>
      <c r="L66" s="59"/>
      <c r="M66" s="60" t="s">
        <v>613</v>
      </c>
      <c r="N66" s="45" t="s">
        <v>614</v>
      </c>
      <c r="O66" s="17"/>
      <c r="P66" s="17"/>
      <c r="Q66" s="30" t="s">
        <v>615</v>
      </c>
      <c r="R66" s="21" t="s">
        <v>58</v>
      </c>
      <c r="S66" s="22" t="s">
        <v>71</v>
      </c>
      <c r="T66" s="21" t="s">
        <v>72</v>
      </c>
      <c r="U66" s="21" t="n">
        <v>0</v>
      </c>
      <c r="V66" s="23"/>
      <c r="W66" s="21"/>
      <c r="X66" s="28" t="n">
        <v>41565</v>
      </c>
      <c r="Y66" s="24"/>
      <c r="Z66" s="24"/>
      <c r="AA66" s="24"/>
      <c r="AB66" s="24"/>
      <c r="AC66" s="24"/>
      <c r="AD66" s="21"/>
      <c r="AE66" s="29" t="n">
        <v>41566</v>
      </c>
      <c r="AF66" s="24"/>
      <c r="AG66" s="24"/>
      <c r="AH66" s="24"/>
      <c r="AI66" s="24"/>
      <c r="AJ66" s="24" t="s">
        <v>61</v>
      </c>
      <c r="AK66" s="25" t="s">
        <v>62</v>
      </c>
      <c r="AL66" s="21" t="n">
        <v>0</v>
      </c>
      <c r="AM66" s="21" t="n">
        <v>0</v>
      </c>
      <c r="AN66" s="21" t="n">
        <v>0</v>
      </c>
      <c r="AO66" s="21" t="n">
        <v>0</v>
      </c>
      <c r="AP66" s="26"/>
      <c r="AQ66" s="21" t="n">
        <v>0</v>
      </c>
      <c r="AR66" s="21" t="n">
        <v>0</v>
      </c>
      <c r="AS66" s="21" t="n">
        <v>0</v>
      </c>
      <c r="AT66" s="21" t="n">
        <v>0</v>
      </c>
      <c r="AU66" s="21" t="n">
        <v>0</v>
      </c>
      <c r="AV66" s="21" t="n">
        <v>0</v>
      </c>
      <c r="AW66" s="21" t="n">
        <v>0</v>
      </c>
      <c r="AX66" s="21"/>
      <c r="AY66" s="21" t="n">
        <v>0</v>
      </c>
      <c r="AZ66" s="21" t="n">
        <v>0</v>
      </c>
      <c r="BA66" s="5" t="s">
        <v>616</v>
      </c>
    </row>
    <row r="67" customFormat="false" ht="29.25" hidden="false" customHeight="true" outlineLevel="0" collapsed="false">
      <c r="A67" s="16" t="s">
        <v>617</v>
      </c>
      <c r="B67" s="16" t="s">
        <v>618</v>
      </c>
      <c r="C67" s="17"/>
      <c r="D67" s="17" t="s">
        <v>618</v>
      </c>
      <c r="E67" s="18" t="s">
        <v>619</v>
      </c>
      <c r="F67" s="16" t="s">
        <v>620</v>
      </c>
      <c r="G67" s="16" t="s">
        <v>67</v>
      </c>
      <c r="H67" s="17"/>
      <c r="I67" s="17"/>
      <c r="J67" s="17"/>
      <c r="K67" s="16" t="s">
        <v>67</v>
      </c>
      <c r="L67" s="17"/>
      <c r="M67" s="19"/>
      <c r="N67" s="40" t="s">
        <v>621</v>
      </c>
      <c r="O67" s="17"/>
      <c r="P67" s="17"/>
      <c r="Q67" s="18" t="s">
        <v>622</v>
      </c>
      <c r="R67" s="21" t="s">
        <v>58</v>
      </c>
      <c r="S67" s="22" t="s">
        <v>71</v>
      </c>
      <c r="T67" s="21" t="s">
        <v>72</v>
      </c>
      <c r="U67" s="21" t="n">
        <v>0</v>
      </c>
      <c r="V67" s="23"/>
      <c r="W67" s="21"/>
      <c r="X67" s="28" t="n">
        <v>41565</v>
      </c>
      <c r="Y67" s="24"/>
      <c r="Z67" s="24"/>
      <c r="AA67" s="24"/>
      <c r="AB67" s="24"/>
      <c r="AC67" s="24"/>
      <c r="AD67" s="21"/>
      <c r="AE67" s="29" t="n">
        <v>41566</v>
      </c>
      <c r="AF67" s="24"/>
      <c r="AG67" s="24"/>
      <c r="AH67" s="24"/>
      <c r="AI67" s="24"/>
      <c r="AJ67" s="24" t="s">
        <v>61</v>
      </c>
      <c r="AK67" s="25" t="s">
        <v>62</v>
      </c>
      <c r="AL67" s="21" t="n">
        <f aca="false">X67</f>
        <v>41565</v>
      </c>
      <c r="AM67" s="21" t="n">
        <f aca="false">AE67</f>
        <v>41566</v>
      </c>
      <c r="AN67" s="21" t="n">
        <v>1</v>
      </c>
      <c r="AO67" s="21" t="n">
        <v>0</v>
      </c>
      <c r="AP67" s="26"/>
      <c r="AQ67" s="21" t="n">
        <v>0</v>
      </c>
      <c r="AR67" s="21" t="n">
        <v>1</v>
      </c>
      <c r="AS67" s="21"/>
      <c r="AT67" s="21" t="n">
        <v>0</v>
      </c>
      <c r="AU67" s="21" t="n">
        <v>0</v>
      </c>
      <c r="AV67" s="21" t="n">
        <v>1</v>
      </c>
      <c r="AW67" s="21" t="n">
        <v>0</v>
      </c>
      <c r="AX67" s="21"/>
      <c r="AY67" s="21"/>
      <c r="AZ67" s="21"/>
      <c r="BA67" s="5" t="s">
        <v>67</v>
      </c>
    </row>
    <row r="68" customFormat="false" ht="29.25" hidden="false" customHeight="true" outlineLevel="0" collapsed="false">
      <c r="A68" s="16" t="s">
        <v>623</v>
      </c>
      <c r="B68" s="16" t="s">
        <v>624</v>
      </c>
      <c r="C68" s="17"/>
      <c r="D68" s="17" t="s">
        <v>624</v>
      </c>
      <c r="E68" s="18" t="s">
        <v>106</v>
      </c>
      <c r="F68" s="16"/>
      <c r="G68" s="16" t="s">
        <v>55</v>
      </c>
      <c r="H68" s="17"/>
      <c r="I68" s="17"/>
      <c r="J68" s="17"/>
      <c r="K68" s="16" t="s">
        <v>55</v>
      </c>
      <c r="L68" s="17"/>
      <c r="M68" s="19" t="s">
        <v>625</v>
      </c>
      <c r="N68" s="40" t="s">
        <v>626</v>
      </c>
      <c r="O68" s="17"/>
      <c r="P68" s="17"/>
      <c r="Q68" s="18" t="s">
        <v>627</v>
      </c>
      <c r="R68" s="21" t="s">
        <v>58</v>
      </c>
      <c r="S68" s="22" t="s">
        <v>71</v>
      </c>
      <c r="T68" s="21" t="s">
        <v>60</v>
      </c>
      <c r="U68" s="21" t="n">
        <v>1</v>
      </c>
      <c r="V68" s="23" t="n">
        <v>0</v>
      </c>
      <c r="W68" s="21"/>
      <c r="X68" s="28"/>
      <c r="Y68" s="24"/>
      <c r="Z68" s="24"/>
      <c r="AA68" s="24"/>
      <c r="AB68" s="24"/>
      <c r="AC68" s="24"/>
      <c r="AD68" s="21"/>
      <c r="AE68" s="29"/>
      <c r="AF68" s="24"/>
      <c r="AG68" s="24"/>
      <c r="AH68" s="24"/>
      <c r="AI68" s="24"/>
      <c r="AJ68" s="24" t="s">
        <v>61</v>
      </c>
      <c r="AK68" s="25" t="s">
        <v>62</v>
      </c>
      <c r="AL68" s="21" t="n">
        <f aca="false">X68</f>
        <v>0</v>
      </c>
      <c r="AM68" s="21" t="n">
        <f aca="false">AE68</f>
        <v>0</v>
      </c>
      <c r="AN68" s="21" t="n">
        <v>0</v>
      </c>
      <c r="AO68" s="21" t="n">
        <v>0</v>
      </c>
      <c r="AP68" s="26"/>
      <c r="AQ68" s="21" t="n">
        <v>0</v>
      </c>
      <c r="AR68" s="21" t="n">
        <v>0</v>
      </c>
      <c r="AS68" s="21" t="n">
        <v>0</v>
      </c>
      <c r="AT68" s="21" t="n">
        <v>1</v>
      </c>
      <c r="AU68" s="21" t="n">
        <v>1</v>
      </c>
      <c r="AV68" s="21" t="n">
        <v>1</v>
      </c>
      <c r="AW68" s="21" t="n">
        <v>1</v>
      </c>
      <c r="AX68" s="21"/>
      <c r="AY68" s="21"/>
      <c r="AZ68" s="21"/>
      <c r="BA68" s="5" t="s">
        <v>63</v>
      </c>
    </row>
    <row r="69" customFormat="false" ht="29.25" hidden="false" customHeight="true" outlineLevel="0" collapsed="false">
      <c r="A69" s="16" t="s">
        <v>628</v>
      </c>
      <c r="B69" s="16" t="s">
        <v>629</v>
      </c>
      <c r="C69" s="17"/>
      <c r="D69" s="17" t="s">
        <v>629</v>
      </c>
      <c r="E69" s="18" t="s">
        <v>141</v>
      </c>
      <c r="F69" s="16"/>
      <c r="G69" s="16" t="s">
        <v>55</v>
      </c>
      <c r="H69" s="17"/>
      <c r="I69" s="17"/>
      <c r="J69" s="17"/>
      <c r="K69" s="16" t="s">
        <v>55</v>
      </c>
      <c r="L69" s="17"/>
      <c r="M69" s="19"/>
      <c r="N69" s="45" t="s">
        <v>630</v>
      </c>
      <c r="O69" s="17"/>
      <c r="P69" s="17"/>
      <c r="Q69" s="18" t="s">
        <v>631</v>
      </c>
      <c r="R69" s="21" t="s">
        <v>58</v>
      </c>
      <c r="S69" s="22" t="s">
        <v>632</v>
      </c>
      <c r="T69" s="21" t="s">
        <v>60</v>
      </c>
      <c r="U69" s="21" t="n">
        <v>1</v>
      </c>
      <c r="V69" s="23" t="n">
        <v>0</v>
      </c>
      <c r="W69" s="21"/>
      <c r="X69" s="28"/>
      <c r="Y69" s="24"/>
      <c r="Z69" s="24"/>
      <c r="AA69" s="24"/>
      <c r="AB69" s="24"/>
      <c r="AC69" s="24"/>
      <c r="AD69" s="21"/>
      <c r="AE69" s="29"/>
      <c r="AF69" s="24"/>
      <c r="AG69" s="24"/>
      <c r="AH69" s="24"/>
      <c r="AI69" s="24"/>
      <c r="AJ69" s="24" t="s">
        <v>61</v>
      </c>
      <c r="AK69" s="25" t="s">
        <v>62</v>
      </c>
      <c r="AL69" s="21" t="n">
        <f aca="false">X69</f>
        <v>0</v>
      </c>
      <c r="AM69" s="21" t="n">
        <f aca="false">AE69</f>
        <v>0</v>
      </c>
      <c r="AN69" s="21" t="n">
        <v>0</v>
      </c>
      <c r="AO69" s="21" t="n">
        <v>0</v>
      </c>
      <c r="AP69" s="26"/>
      <c r="AQ69" s="21" t="n">
        <v>0</v>
      </c>
      <c r="AR69" s="21" t="n">
        <v>0</v>
      </c>
      <c r="AS69" s="21" t="n">
        <v>0</v>
      </c>
      <c r="AT69" s="21" t="n">
        <v>1</v>
      </c>
      <c r="AU69" s="21" t="n">
        <v>1</v>
      </c>
      <c r="AV69" s="21" t="n">
        <v>1</v>
      </c>
      <c r="AW69" s="21" t="n">
        <v>1</v>
      </c>
      <c r="AX69" s="21"/>
      <c r="AY69" s="21"/>
      <c r="AZ69" s="21"/>
      <c r="BA69" s="5" t="s">
        <v>63</v>
      </c>
    </row>
    <row r="70" customFormat="false" ht="29.25" hidden="false" customHeight="true" outlineLevel="0" collapsed="false">
      <c r="A70" s="16" t="s">
        <v>633</v>
      </c>
      <c r="B70" s="16" t="s">
        <v>634</v>
      </c>
      <c r="C70" s="17"/>
      <c r="D70" s="17" t="s">
        <v>634</v>
      </c>
      <c r="E70" s="18" t="s">
        <v>141</v>
      </c>
      <c r="F70" s="16"/>
      <c r="G70" s="16"/>
      <c r="H70" s="17"/>
      <c r="I70" s="17"/>
      <c r="J70" s="17"/>
      <c r="K70" s="18" t="s">
        <v>635</v>
      </c>
      <c r="L70" s="17"/>
      <c r="M70" s="19" t="s">
        <v>636</v>
      </c>
      <c r="N70" s="39" t="s">
        <v>637</v>
      </c>
      <c r="O70" s="17"/>
      <c r="P70" s="17"/>
      <c r="Q70" s="18" t="s">
        <v>638</v>
      </c>
      <c r="R70" s="21" t="s">
        <v>58</v>
      </c>
      <c r="S70" s="22" t="s">
        <v>71</v>
      </c>
      <c r="T70" s="21" t="s">
        <v>72</v>
      </c>
      <c r="U70" s="21" t="n">
        <v>1</v>
      </c>
      <c r="V70" s="23" t="s">
        <v>73</v>
      </c>
      <c r="W70" s="21" t="s">
        <v>639</v>
      </c>
      <c r="X70" s="28" t="n">
        <v>41565</v>
      </c>
      <c r="Y70" s="24"/>
      <c r="Z70" s="24"/>
      <c r="AA70" s="24" t="s">
        <v>640</v>
      </c>
      <c r="AB70" s="24" t="s">
        <v>641</v>
      </c>
      <c r="AC70" s="24" t="s">
        <v>642</v>
      </c>
      <c r="AD70" s="21" t="s">
        <v>643</v>
      </c>
      <c r="AE70" s="29" t="n">
        <v>41566</v>
      </c>
      <c r="AF70" s="24" t="s">
        <v>644</v>
      </c>
      <c r="AG70" s="24" t="s">
        <v>586</v>
      </c>
      <c r="AH70" s="24" t="s">
        <v>645</v>
      </c>
      <c r="AI70" s="24"/>
      <c r="AJ70" s="24" t="s">
        <v>61</v>
      </c>
      <c r="AK70" s="25" t="s">
        <v>62</v>
      </c>
      <c r="AL70" s="61" t="n">
        <v>41565</v>
      </c>
      <c r="AM70" s="26" t="n">
        <v>41566</v>
      </c>
      <c r="AN70" s="21" t="n">
        <v>1</v>
      </c>
      <c r="AO70" s="21" t="n">
        <v>0</v>
      </c>
      <c r="AP70" s="26"/>
      <c r="AQ70" s="21" t="n">
        <v>0</v>
      </c>
      <c r="AR70" s="21" t="n">
        <v>1</v>
      </c>
      <c r="AS70" s="21"/>
      <c r="AT70" s="21" t="n">
        <v>1</v>
      </c>
      <c r="AU70" s="21" t="n">
        <v>1</v>
      </c>
      <c r="AV70" s="21" t="n">
        <v>1</v>
      </c>
      <c r="AW70" s="21" t="n">
        <v>1</v>
      </c>
      <c r="AX70" s="21"/>
      <c r="AY70" s="21"/>
      <c r="AZ70" s="21"/>
      <c r="BA70" s="5" t="s">
        <v>349</v>
      </c>
    </row>
    <row r="71" customFormat="false" ht="29.25" hidden="false" customHeight="true" outlineLevel="0" collapsed="false">
      <c r="A71" s="16" t="s">
        <v>646</v>
      </c>
      <c r="B71" s="16" t="s">
        <v>647</v>
      </c>
      <c r="C71" s="17"/>
      <c r="D71" s="17" t="s">
        <v>647</v>
      </c>
      <c r="E71" s="18" t="s">
        <v>141</v>
      </c>
      <c r="F71" s="16"/>
      <c r="G71" s="16" t="s">
        <v>506</v>
      </c>
      <c r="H71" s="17"/>
      <c r="I71" s="17"/>
      <c r="J71" s="17"/>
      <c r="K71" s="18" t="s">
        <v>506</v>
      </c>
      <c r="L71" s="17"/>
      <c r="M71" s="47" t="s">
        <v>648</v>
      </c>
      <c r="N71" s="45" t="s">
        <v>649</v>
      </c>
      <c r="O71" s="17"/>
      <c r="P71" s="17"/>
      <c r="Q71" s="18" t="s">
        <v>650</v>
      </c>
      <c r="R71" s="21" t="s">
        <v>58</v>
      </c>
      <c r="S71" s="22" t="s">
        <v>71</v>
      </c>
      <c r="T71" s="21" t="s">
        <v>72</v>
      </c>
      <c r="U71" s="21" t="n">
        <v>1</v>
      </c>
      <c r="V71" s="23" t="s">
        <v>96</v>
      </c>
      <c r="W71" s="21" t="s">
        <v>651</v>
      </c>
      <c r="X71" s="28" t="n">
        <v>41565</v>
      </c>
      <c r="Y71" s="24"/>
      <c r="Z71" s="24" t="s">
        <v>652</v>
      </c>
      <c r="AA71" s="24" t="s">
        <v>653</v>
      </c>
      <c r="AB71" s="24" t="s">
        <v>654</v>
      </c>
      <c r="AC71" s="24" t="s">
        <v>357</v>
      </c>
      <c r="AD71" s="21" t="s">
        <v>655</v>
      </c>
      <c r="AE71" s="29" t="n">
        <v>41566</v>
      </c>
      <c r="AF71" s="24" t="s">
        <v>656</v>
      </c>
      <c r="AG71" s="24" t="s">
        <v>657</v>
      </c>
      <c r="AH71" s="24" t="s">
        <v>658</v>
      </c>
      <c r="AI71" s="24"/>
      <c r="AJ71" s="24" t="s">
        <v>61</v>
      </c>
      <c r="AK71" s="25" t="s">
        <v>62</v>
      </c>
      <c r="AL71" s="61" t="n">
        <v>41565</v>
      </c>
      <c r="AM71" s="26" t="n">
        <v>41566</v>
      </c>
      <c r="AN71" s="21" t="n">
        <v>1</v>
      </c>
      <c r="AO71" s="21" t="n">
        <v>0</v>
      </c>
      <c r="AP71" s="26"/>
      <c r="AQ71" s="21" t="n">
        <v>0</v>
      </c>
      <c r="AR71" s="21" t="n">
        <v>1</v>
      </c>
      <c r="AS71" s="21" t="n">
        <v>0</v>
      </c>
      <c r="AT71" s="21" t="n">
        <v>1</v>
      </c>
      <c r="AU71" s="21" t="n">
        <v>1</v>
      </c>
      <c r="AV71" s="21" t="n">
        <v>1</v>
      </c>
      <c r="AW71" s="21" t="n">
        <v>1</v>
      </c>
      <c r="AX71" s="21"/>
      <c r="AY71" s="21"/>
      <c r="AZ71" s="21"/>
      <c r="BA71" s="5" t="s">
        <v>506</v>
      </c>
    </row>
    <row r="72" customFormat="false" ht="29.25" hidden="false" customHeight="true" outlineLevel="0" collapsed="false">
      <c r="A72" s="16" t="s">
        <v>659</v>
      </c>
      <c r="B72" s="16" t="s">
        <v>660</v>
      </c>
      <c r="C72" s="17"/>
      <c r="D72" s="17" t="s">
        <v>660</v>
      </c>
      <c r="E72" s="18" t="s">
        <v>661</v>
      </c>
      <c r="F72" s="16"/>
      <c r="G72" s="16" t="s">
        <v>55</v>
      </c>
      <c r="H72" s="17"/>
      <c r="I72" s="17"/>
      <c r="J72" s="17"/>
      <c r="K72" s="16" t="s">
        <v>55</v>
      </c>
      <c r="L72" s="17"/>
      <c r="M72" s="19" t="n">
        <v>3358357034</v>
      </c>
      <c r="N72" s="45" t="s">
        <v>662</v>
      </c>
      <c r="O72" s="17"/>
      <c r="P72" s="17"/>
      <c r="Q72" s="18" t="s">
        <v>663</v>
      </c>
      <c r="R72" s="21" t="s">
        <v>58</v>
      </c>
      <c r="S72" s="22" t="s">
        <v>59</v>
      </c>
      <c r="T72" s="21" t="s">
        <v>60</v>
      </c>
      <c r="U72" s="21" t="n">
        <v>1</v>
      </c>
      <c r="V72" s="23"/>
      <c r="W72" s="21"/>
      <c r="X72" s="28"/>
      <c r="Y72" s="24"/>
      <c r="Z72" s="24"/>
      <c r="AA72" s="24"/>
      <c r="AB72" s="24"/>
      <c r="AC72" s="24"/>
      <c r="AD72" s="21"/>
      <c r="AE72" s="29"/>
      <c r="AF72" s="24"/>
      <c r="AG72" s="24"/>
      <c r="AH72" s="24"/>
      <c r="AI72" s="24"/>
      <c r="AJ72" s="24" t="s">
        <v>61</v>
      </c>
      <c r="AK72" s="25" t="s">
        <v>62</v>
      </c>
      <c r="AL72" s="21" t="n">
        <f aca="false">X72</f>
        <v>0</v>
      </c>
      <c r="AM72" s="21" t="n">
        <f aca="false">AE72</f>
        <v>0</v>
      </c>
      <c r="AN72" s="21" t="n">
        <v>0</v>
      </c>
      <c r="AO72" s="21" t="n">
        <v>0</v>
      </c>
      <c r="AP72" s="26"/>
      <c r="AQ72" s="21" t="n">
        <v>0</v>
      </c>
      <c r="AR72" s="21" t="n">
        <v>0</v>
      </c>
      <c r="AS72" s="21" t="n">
        <v>0</v>
      </c>
      <c r="AT72" s="21" t="n">
        <v>1</v>
      </c>
      <c r="AU72" s="21" t="n">
        <v>1</v>
      </c>
      <c r="AV72" s="21" t="n">
        <v>1</v>
      </c>
      <c r="AW72" s="21" t="n">
        <v>1</v>
      </c>
      <c r="AX72" s="21"/>
      <c r="AY72" s="21"/>
      <c r="AZ72" s="21"/>
      <c r="BA72" s="5" t="s">
        <v>63</v>
      </c>
    </row>
    <row r="73" customFormat="false" ht="29.25" hidden="false" customHeight="true" outlineLevel="0" collapsed="false">
      <c r="A73" s="16" t="s">
        <v>664</v>
      </c>
      <c r="B73" s="16" t="s">
        <v>665</v>
      </c>
      <c r="C73" s="17"/>
      <c r="D73" s="17" t="s">
        <v>665</v>
      </c>
      <c r="E73" s="18" t="s">
        <v>141</v>
      </c>
      <c r="F73" s="16"/>
      <c r="G73" s="16" t="s">
        <v>55</v>
      </c>
      <c r="H73" s="17"/>
      <c r="I73" s="17"/>
      <c r="J73" s="17"/>
      <c r="K73" s="16" t="s">
        <v>55</v>
      </c>
      <c r="L73" s="17"/>
      <c r="M73" s="19" t="s">
        <v>620</v>
      </c>
      <c r="N73" s="45" t="s">
        <v>666</v>
      </c>
      <c r="O73" s="17"/>
      <c r="P73" s="17"/>
      <c r="Q73" s="18" t="s">
        <v>667</v>
      </c>
      <c r="R73" s="21" t="s">
        <v>58</v>
      </c>
      <c r="S73" s="22" t="s">
        <v>71</v>
      </c>
      <c r="T73" s="21" t="s">
        <v>60</v>
      </c>
      <c r="U73" s="21" t="n">
        <v>1</v>
      </c>
      <c r="V73" s="23"/>
      <c r="W73" s="21"/>
      <c r="X73" s="28"/>
      <c r="Y73" s="24"/>
      <c r="Z73" s="24"/>
      <c r="AA73" s="24"/>
      <c r="AB73" s="24"/>
      <c r="AC73" s="24"/>
      <c r="AD73" s="21"/>
      <c r="AE73" s="29"/>
      <c r="AF73" s="24"/>
      <c r="AG73" s="24"/>
      <c r="AH73" s="24"/>
      <c r="AI73" s="24"/>
      <c r="AJ73" s="24" t="s">
        <v>61</v>
      </c>
      <c r="AK73" s="25" t="s">
        <v>62</v>
      </c>
      <c r="AL73" s="21" t="n">
        <f aca="false">X73</f>
        <v>0</v>
      </c>
      <c r="AM73" s="21" t="n">
        <f aca="false">AE73</f>
        <v>0</v>
      </c>
      <c r="AN73" s="21" t="n">
        <v>0</v>
      </c>
      <c r="AO73" s="21" t="n">
        <v>0</v>
      </c>
      <c r="AP73" s="26"/>
      <c r="AQ73" s="21" t="n">
        <v>0</v>
      </c>
      <c r="AR73" s="21" t="n">
        <v>0</v>
      </c>
      <c r="AS73" s="21" t="n">
        <v>0</v>
      </c>
      <c r="AT73" s="21" t="n">
        <v>1</v>
      </c>
      <c r="AU73" s="21" t="n">
        <v>1</v>
      </c>
      <c r="AV73" s="21" t="n">
        <v>1</v>
      </c>
      <c r="AW73" s="21" t="n">
        <v>1</v>
      </c>
      <c r="AX73" s="21"/>
      <c r="AY73" s="21"/>
      <c r="AZ73" s="21"/>
      <c r="BA73" s="5" t="s">
        <v>63</v>
      </c>
    </row>
    <row r="74" customFormat="false" ht="29.25" hidden="false" customHeight="true" outlineLevel="0" collapsed="false">
      <c r="A74" s="16" t="s">
        <v>668</v>
      </c>
      <c r="B74" s="16" t="s">
        <v>669</v>
      </c>
      <c r="C74" s="17"/>
      <c r="D74" s="17" t="s">
        <v>669</v>
      </c>
      <c r="E74" s="18" t="s">
        <v>54</v>
      </c>
      <c r="F74" s="16" t="s">
        <v>111</v>
      </c>
      <c r="G74" s="16" t="s">
        <v>670</v>
      </c>
      <c r="H74" s="17"/>
      <c r="I74" s="17"/>
      <c r="J74" s="17"/>
      <c r="K74" s="16" t="s">
        <v>670</v>
      </c>
      <c r="L74" s="17" t="s">
        <v>671</v>
      </c>
      <c r="M74" s="19" t="s">
        <v>620</v>
      </c>
      <c r="N74" s="40" t="s">
        <v>672</v>
      </c>
      <c r="O74" s="17"/>
      <c r="P74" s="17"/>
      <c r="Q74" s="18"/>
      <c r="R74" s="21" t="s">
        <v>58</v>
      </c>
      <c r="S74" s="22"/>
      <c r="T74" s="21" t="s">
        <v>72</v>
      </c>
      <c r="U74" s="21" t="n">
        <v>1</v>
      </c>
      <c r="V74" s="23"/>
      <c r="W74" s="21"/>
      <c r="X74" s="28"/>
      <c r="Y74" s="24"/>
      <c r="Z74" s="24"/>
      <c r="AA74" s="24"/>
      <c r="AB74" s="24"/>
      <c r="AC74" s="24"/>
      <c r="AD74" s="21"/>
      <c r="AE74" s="29"/>
      <c r="AF74" s="24"/>
      <c r="AG74" s="24"/>
      <c r="AH74" s="24"/>
      <c r="AI74" s="24"/>
      <c r="AJ74" s="24" t="s">
        <v>61</v>
      </c>
      <c r="AK74" s="25" t="s">
        <v>62</v>
      </c>
      <c r="AL74" s="21" t="n">
        <f aca="false">X74</f>
        <v>0</v>
      </c>
      <c r="AM74" s="21" t="n">
        <f aca="false">AE74</f>
        <v>0</v>
      </c>
      <c r="AN74" s="21" t="n">
        <v>1</v>
      </c>
      <c r="AO74" s="21" t="n">
        <v>0</v>
      </c>
      <c r="AP74" s="26"/>
      <c r="AQ74" s="21" t="n">
        <v>0</v>
      </c>
      <c r="AR74" s="21" t="n">
        <v>1</v>
      </c>
      <c r="AS74" s="21" t="n">
        <v>0</v>
      </c>
      <c r="AT74" s="21" t="n">
        <v>1</v>
      </c>
      <c r="AU74" s="21" t="n">
        <v>1</v>
      </c>
      <c r="AV74" s="21" t="n">
        <v>1</v>
      </c>
      <c r="AW74" s="21" t="n">
        <v>1</v>
      </c>
      <c r="AX74" s="21"/>
      <c r="AY74" s="21"/>
      <c r="AZ74" s="21"/>
      <c r="BA74" s="5" t="s">
        <v>673</v>
      </c>
    </row>
    <row r="75" customFormat="false" ht="29.25" hidden="false" customHeight="true" outlineLevel="0" collapsed="false">
      <c r="A75" s="16" t="s">
        <v>674</v>
      </c>
      <c r="B75" s="16" t="s">
        <v>675</v>
      </c>
      <c r="C75" s="17"/>
      <c r="D75" s="17" t="s">
        <v>675</v>
      </c>
      <c r="E75" s="18" t="s">
        <v>118</v>
      </c>
      <c r="F75" s="16"/>
      <c r="G75" s="16" t="s">
        <v>337</v>
      </c>
      <c r="H75" s="17"/>
      <c r="I75" s="17"/>
      <c r="J75" s="17"/>
      <c r="K75" s="16" t="s">
        <v>337</v>
      </c>
      <c r="L75" s="21"/>
      <c r="M75" s="19" t="n">
        <v>3358270511</v>
      </c>
      <c r="N75" s="39" t="s">
        <v>676</v>
      </c>
      <c r="O75" s="17"/>
      <c r="P75" s="17"/>
      <c r="Q75" s="18" t="s">
        <v>677</v>
      </c>
      <c r="R75" s="21" t="s">
        <v>58</v>
      </c>
      <c r="S75" s="22" t="s">
        <v>71</v>
      </c>
      <c r="T75" s="21" t="s">
        <v>72</v>
      </c>
      <c r="U75" s="21" t="n">
        <v>1</v>
      </c>
      <c r="V75" s="23"/>
      <c r="W75" s="18" t="s">
        <v>440</v>
      </c>
      <c r="X75" s="28" t="n">
        <v>41565</v>
      </c>
      <c r="Y75" s="24"/>
      <c r="Z75" s="24" t="s">
        <v>441</v>
      </c>
      <c r="AA75" s="24" t="s">
        <v>442</v>
      </c>
      <c r="AB75" s="24" t="s">
        <v>443</v>
      </c>
      <c r="AC75" s="24" t="s">
        <v>224</v>
      </c>
      <c r="AD75" s="18" t="s">
        <v>678</v>
      </c>
      <c r="AE75" s="29" t="n">
        <v>41566</v>
      </c>
      <c r="AF75" s="24" t="s">
        <v>445</v>
      </c>
      <c r="AG75" s="24" t="s">
        <v>446</v>
      </c>
      <c r="AH75" s="24" t="s">
        <v>447</v>
      </c>
      <c r="AI75" s="24"/>
      <c r="AJ75" s="24" t="s">
        <v>61</v>
      </c>
      <c r="AK75" s="25" t="s">
        <v>62</v>
      </c>
      <c r="AL75" s="26" t="n">
        <v>41565</v>
      </c>
      <c r="AM75" s="26" t="n">
        <v>41566</v>
      </c>
      <c r="AN75" s="21" t="n">
        <v>1</v>
      </c>
      <c r="AO75" s="21" t="n">
        <v>0</v>
      </c>
      <c r="AP75" s="26"/>
      <c r="AQ75" s="21" t="n">
        <v>0</v>
      </c>
      <c r="AR75" s="21" t="n">
        <v>1</v>
      </c>
      <c r="AS75" s="21" t="n">
        <v>0</v>
      </c>
      <c r="AT75" s="21" t="n">
        <v>1</v>
      </c>
      <c r="AU75" s="21" t="n">
        <v>1</v>
      </c>
      <c r="AV75" s="21" t="n">
        <v>1</v>
      </c>
      <c r="AW75" s="21" t="n">
        <v>1</v>
      </c>
      <c r="AX75" s="21"/>
      <c r="AY75" s="21"/>
      <c r="AZ75" s="21"/>
      <c r="BA75" s="5" t="s">
        <v>337</v>
      </c>
    </row>
    <row r="76" customFormat="false" ht="29.25" hidden="false" customHeight="true" outlineLevel="0" collapsed="false">
      <c r="A76" s="16" t="s">
        <v>679</v>
      </c>
      <c r="B76" s="16" t="s">
        <v>348</v>
      </c>
      <c r="C76" s="17"/>
      <c r="D76" s="17" t="s">
        <v>267</v>
      </c>
      <c r="E76" s="18" t="s">
        <v>54</v>
      </c>
      <c r="F76" s="16"/>
      <c r="G76" s="16" t="s">
        <v>55</v>
      </c>
      <c r="H76" s="17"/>
      <c r="I76" s="17"/>
      <c r="J76" s="17"/>
      <c r="K76" s="16" t="s">
        <v>55</v>
      </c>
      <c r="L76" s="17"/>
      <c r="M76" s="19" t="s">
        <v>680</v>
      </c>
      <c r="N76" s="45" t="s">
        <v>681</v>
      </c>
      <c r="O76" s="17"/>
      <c r="P76" s="17"/>
      <c r="Q76" s="18" t="s">
        <v>663</v>
      </c>
      <c r="R76" s="21" t="s">
        <v>58</v>
      </c>
      <c r="S76" s="22" t="s">
        <v>71</v>
      </c>
      <c r="T76" s="21" t="s">
        <v>60</v>
      </c>
      <c r="U76" s="21" t="n">
        <v>1</v>
      </c>
      <c r="V76" s="23"/>
      <c r="W76" s="21"/>
      <c r="X76" s="28"/>
      <c r="Y76" s="24"/>
      <c r="Z76" s="24"/>
      <c r="AA76" s="24"/>
      <c r="AB76" s="24"/>
      <c r="AC76" s="24"/>
      <c r="AD76" s="21"/>
      <c r="AE76" s="29"/>
      <c r="AF76" s="24"/>
      <c r="AG76" s="24"/>
      <c r="AH76" s="24"/>
      <c r="AI76" s="24"/>
      <c r="AJ76" s="24" t="s">
        <v>61</v>
      </c>
      <c r="AK76" s="25" t="s">
        <v>62</v>
      </c>
      <c r="AL76" s="21" t="n">
        <f aca="false">X76</f>
        <v>0</v>
      </c>
      <c r="AM76" s="21" t="n">
        <f aca="false">AE76</f>
        <v>0</v>
      </c>
      <c r="AN76" s="21" t="n">
        <v>0</v>
      </c>
      <c r="AO76" s="21" t="n">
        <v>0</v>
      </c>
      <c r="AP76" s="26"/>
      <c r="AQ76" s="21" t="n">
        <v>0</v>
      </c>
      <c r="AR76" s="21" t="n">
        <v>0</v>
      </c>
      <c r="AS76" s="21" t="n">
        <v>0</v>
      </c>
      <c r="AT76" s="21" t="n">
        <v>1</v>
      </c>
      <c r="AU76" s="21" t="n">
        <v>1</v>
      </c>
      <c r="AV76" s="21" t="n">
        <v>1</v>
      </c>
      <c r="AW76" s="21" t="n">
        <v>1</v>
      </c>
      <c r="AX76" s="21"/>
      <c r="AY76" s="21"/>
      <c r="AZ76" s="21"/>
      <c r="BA76" s="5" t="s">
        <v>63</v>
      </c>
    </row>
    <row r="77" customFormat="false" ht="29.25" hidden="false" customHeight="true" outlineLevel="0" collapsed="false">
      <c r="A77" s="16" t="s">
        <v>682</v>
      </c>
      <c r="B77" s="16" t="s">
        <v>683</v>
      </c>
      <c r="C77" s="17"/>
      <c r="D77" s="17" t="s">
        <v>159</v>
      </c>
      <c r="E77" s="18" t="s">
        <v>141</v>
      </c>
      <c r="F77" s="16"/>
      <c r="G77" s="16" t="s">
        <v>684</v>
      </c>
      <c r="H77" s="17"/>
      <c r="I77" s="17"/>
      <c r="J77" s="17"/>
      <c r="K77" s="16" t="s">
        <v>684</v>
      </c>
      <c r="L77" s="17"/>
      <c r="M77" s="19" t="s">
        <v>685</v>
      </c>
      <c r="N77" s="40" t="s">
        <v>686</v>
      </c>
      <c r="O77" s="17"/>
      <c r="P77" s="17"/>
      <c r="Q77" s="18" t="s">
        <v>663</v>
      </c>
      <c r="R77" s="21" t="s">
        <v>58</v>
      </c>
      <c r="S77" s="22" t="s">
        <v>71</v>
      </c>
      <c r="T77" s="21" t="s">
        <v>60</v>
      </c>
      <c r="U77" s="21" t="n">
        <v>1</v>
      </c>
      <c r="V77" s="23"/>
      <c r="W77" s="21"/>
      <c r="X77" s="28"/>
      <c r="Y77" s="24"/>
      <c r="Z77" s="24"/>
      <c r="AA77" s="24"/>
      <c r="AB77" s="24"/>
      <c r="AC77" s="24"/>
      <c r="AD77" s="21"/>
      <c r="AE77" s="29"/>
      <c r="AF77" s="24"/>
      <c r="AG77" s="24"/>
      <c r="AH77" s="24"/>
      <c r="AI77" s="24"/>
      <c r="AJ77" s="24" t="s">
        <v>61</v>
      </c>
      <c r="AK77" s="25" t="s">
        <v>62</v>
      </c>
      <c r="AL77" s="21" t="n">
        <f aca="false">X77</f>
        <v>0</v>
      </c>
      <c r="AM77" s="21" t="n">
        <f aca="false">AE77</f>
        <v>0</v>
      </c>
      <c r="AN77" s="21" t="n">
        <v>0</v>
      </c>
      <c r="AO77" s="21" t="n">
        <v>0</v>
      </c>
      <c r="AP77" s="26"/>
      <c r="AQ77" s="21" t="n">
        <v>0</v>
      </c>
      <c r="AR77" s="21" t="n">
        <v>0</v>
      </c>
      <c r="AS77" s="21" t="n">
        <v>0</v>
      </c>
      <c r="AT77" s="21" t="n">
        <v>1</v>
      </c>
      <c r="AU77" s="21" t="n">
        <v>1</v>
      </c>
      <c r="AV77" s="21" t="n">
        <v>1</v>
      </c>
      <c r="AW77" s="21" t="n">
        <v>1</v>
      </c>
      <c r="AX77" s="21"/>
      <c r="AY77" s="21"/>
      <c r="AZ77" s="21"/>
      <c r="BA77" s="5" t="s">
        <v>63</v>
      </c>
    </row>
    <row r="78" customFormat="false" ht="29.25" hidden="false" customHeight="true" outlineLevel="0" collapsed="false">
      <c r="A78" s="16" t="s">
        <v>687</v>
      </c>
      <c r="B78" s="16" t="s">
        <v>215</v>
      </c>
      <c r="C78" s="17"/>
      <c r="D78" s="17" t="s">
        <v>215</v>
      </c>
      <c r="E78" s="18" t="s">
        <v>688</v>
      </c>
      <c r="F78" s="16"/>
      <c r="G78" s="16" t="s">
        <v>689</v>
      </c>
      <c r="H78" s="17"/>
      <c r="I78" s="17"/>
      <c r="J78" s="17"/>
      <c r="K78" s="18" t="s">
        <v>689</v>
      </c>
      <c r="L78" s="17"/>
      <c r="M78" s="19" t="s">
        <v>690</v>
      </c>
      <c r="N78" s="39" t="s">
        <v>691</v>
      </c>
      <c r="O78" s="17"/>
      <c r="P78" s="17"/>
      <c r="Q78" s="18" t="s">
        <v>692</v>
      </c>
      <c r="R78" s="21" t="s">
        <v>58</v>
      </c>
      <c r="S78" s="22" t="s">
        <v>59</v>
      </c>
      <c r="T78" s="21" t="s">
        <v>72</v>
      </c>
      <c r="U78" s="21" t="n">
        <v>1</v>
      </c>
      <c r="V78" s="23"/>
      <c r="W78" s="18" t="s">
        <v>440</v>
      </c>
      <c r="X78" s="28" t="n">
        <v>41565</v>
      </c>
      <c r="Y78" s="24"/>
      <c r="Z78" s="24" t="s">
        <v>441</v>
      </c>
      <c r="AA78" s="24" t="s">
        <v>442</v>
      </c>
      <c r="AB78" s="24" t="s">
        <v>443</v>
      </c>
      <c r="AC78" s="24" t="s">
        <v>224</v>
      </c>
      <c r="AD78" s="18" t="s">
        <v>678</v>
      </c>
      <c r="AE78" s="29" t="n">
        <v>41566</v>
      </c>
      <c r="AF78" s="24" t="s">
        <v>445</v>
      </c>
      <c r="AG78" s="24" t="s">
        <v>446</v>
      </c>
      <c r="AH78" s="24" t="s">
        <v>447</v>
      </c>
      <c r="AI78" s="24"/>
      <c r="AJ78" s="24" t="s">
        <v>61</v>
      </c>
      <c r="AK78" s="25" t="s">
        <v>62</v>
      </c>
      <c r="AL78" s="26" t="n">
        <v>41565</v>
      </c>
      <c r="AM78" s="26" t="n">
        <v>41566</v>
      </c>
      <c r="AN78" s="21" t="n">
        <v>1</v>
      </c>
      <c r="AO78" s="21" t="n">
        <v>0</v>
      </c>
      <c r="AP78" s="26"/>
      <c r="AQ78" s="21" t="n">
        <v>0</v>
      </c>
      <c r="AR78" s="21" t="n">
        <v>1</v>
      </c>
      <c r="AS78" s="21" t="n">
        <v>0</v>
      </c>
      <c r="AT78" s="21" t="n">
        <v>1</v>
      </c>
      <c r="AU78" s="21" t="n">
        <v>1</v>
      </c>
      <c r="AV78" s="21" t="n">
        <v>1</v>
      </c>
      <c r="AW78" s="21" t="n">
        <v>1</v>
      </c>
      <c r="AX78" s="21"/>
      <c r="AY78" s="21"/>
      <c r="AZ78" s="21"/>
      <c r="BA78" s="5" t="s">
        <v>689</v>
      </c>
    </row>
    <row r="79" customFormat="false" ht="29.25" hidden="false" customHeight="true" outlineLevel="0" collapsed="false">
      <c r="A79" s="16" t="s">
        <v>693</v>
      </c>
      <c r="B79" s="16" t="s">
        <v>215</v>
      </c>
      <c r="C79" s="17"/>
      <c r="D79" s="17" t="s">
        <v>215</v>
      </c>
      <c r="E79" s="18" t="s">
        <v>106</v>
      </c>
      <c r="F79" s="16"/>
      <c r="G79" s="16"/>
      <c r="H79" s="17"/>
      <c r="I79" s="17"/>
      <c r="J79" s="17"/>
      <c r="K79" s="18" t="s">
        <v>694</v>
      </c>
      <c r="L79" s="17"/>
      <c r="M79" s="62" t="s">
        <v>695</v>
      </c>
      <c r="N79" s="34" t="s">
        <v>696</v>
      </c>
      <c r="O79" s="17"/>
      <c r="P79" s="17"/>
      <c r="Q79" s="30" t="s">
        <v>697</v>
      </c>
      <c r="R79" s="21" t="s">
        <v>58</v>
      </c>
      <c r="S79" s="22"/>
      <c r="T79" s="21" t="s">
        <v>72</v>
      </c>
      <c r="U79" s="21" t="n">
        <v>1</v>
      </c>
      <c r="V79" s="23"/>
      <c r="W79" s="18"/>
      <c r="X79" s="28" t="n">
        <v>41565</v>
      </c>
      <c r="Y79" s="24"/>
      <c r="Z79" s="24"/>
      <c r="AA79" s="24"/>
      <c r="AB79" s="24"/>
      <c r="AC79" s="24"/>
      <c r="AD79" s="18"/>
      <c r="AE79" s="29" t="n">
        <v>41566</v>
      </c>
      <c r="AF79" s="24"/>
      <c r="AG79" s="24"/>
      <c r="AH79" s="24"/>
      <c r="AI79" s="24"/>
      <c r="AJ79" s="24" t="s">
        <v>61</v>
      </c>
      <c r="AK79" s="25" t="s">
        <v>62</v>
      </c>
      <c r="AL79" s="26" t="n">
        <v>41565</v>
      </c>
      <c r="AM79" s="26" t="n">
        <v>41566</v>
      </c>
      <c r="AN79" s="21" t="n">
        <v>1</v>
      </c>
      <c r="AO79" s="21" t="n">
        <v>0</v>
      </c>
      <c r="AP79" s="26"/>
      <c r="AQ79" s="21" t="n">
        <v>0</v>
      </c>
      <c r="AR79" s="21" t="n">
        <v>1</v>
      </c>
      <c r="AS79" s="21"/>
      <c r="AT79" s="21" t="n">
        <v>1</v>
      </c>
      <c r="AU79" s="21" t="n">
        <v>1</v>
      </c>
      <c r="AV79" s="21" t="n">
        <v>1</v>
      </c>
      <c r="AW79" s="21" t="n">
        <v>1</v>
      </c>
      <c r="AX79" s="21"/>
      <c r="AY79" s="21"/>
      <c r="AZ79" s="21"/>
      <c r="BA79" s="5" t="s">
        <v>694</v>
      </c>
    </row>
    <row r="80" customFormat="false" ht="29.25" hidden="false" customHeight="true" outlineLevel="0" collapsed="false">
      <c r="A80" s="16" t="s">
        <v>698</v>
      </c>
      <c r="B80" s="16" t="s">
        <v>699</v>
      </c>
      <c r="C80" s="17"/>
      <c r="D80" s="17" t="s">
        <v>699</v>
      </c>
      <c r="E80" s="18" t="s">
        <v>54</v>
      </c>
      <c r="F80" s="16" t="s">
        <v>111</v>
      </c>
      <c r="G80" s="16" t="s">
        <v>700</v>
      </c>
      <c r="H80" s="17"/>
      <c r="I80" s="17"/>
      <c r="J80" s="17"/>
      <c r="K80" s="16" t="s">
        <v>700</v>
      </c>
      <c r="L80" s="17"/>
      <c r="M80" s="19" t="s">
        <v>701</v>
      </c>
      <c r="N80" s="45" t="s">
        <v>702</v>
      </c>
      <c r="O80" s="17"/>
      <c r="P80" s="17"/>
      <c r="Q80" s="18" t="s">
        <v>703</v>
      </c>
      <c r="R80" s="21" t="s">
        <v>58</v>
      </c>
      <c r="S80" s="22"/>
      <c r="T80" s="21" t="s">
        <v>72</v>
      </c>
      <c r="U80" s="21" t="n">
        <v>1</v>
      </c>
      <c r="V80" s="23" t="s">
        <v>146</v>
      </c>
      <c r="W80" s="18" t="s">
        <v>704</v>
      </c>
      <c r="X80" s="28" t="n">
        <v>41565</v>
      </c>
      <c r="Y80" s="24"/>
      <c r="Z80" s="25" t="s">
        <v>705</v>
      </c>
      <c r="AA80" s="24" t="s">
        <v>146</v>
      </c>
      <c r="AB80" s="24" t="s">
        <v>706</v>
      </c>
      <c r="AC80" s="24" t="s">
        <v>401</v>
      </c>
      <c r="AD80" s="18" t="s">
        <v>707</v>
      </c>
      <c r="AE80" s="29" t="n">
        <v>41566</v>
      </c>
      <c r="AF80" s="24" t="s">
        <v>708</v>
      </c>
      <c r="AG80" s="24" t="s">
        <v>146</v>
      </c>
      <c r="AH80" s="24"/>
      <c r="AI80" s="24"/>
      <c r="AJ80" s="24" t="s">
        <v>61</v>
      </c>
      <c r="AK80" s="25" t="s">
        <v>62</v>
      </c>
      <c r="AL80" s="26" t="n">
        <v>41565</v>
      </c>
      <c r="AM80" s="26" t="n">
        <v>41566</v>
      </c>
      <c r="AN80" s="21" t="n">
        <v>1</v>
      </c>
      <c r="AO80" s="21" t="n">
        <v>0</v>
      </c>
      <c r="AP80" s="26"/>
      <c r="AQ80" s="21" t="n">
        <v>0</v>
      </c>
      <c r="AR80" s="21" t="n">
        <v>1</v>
      </c>
      <c r="AS80" s="21" t="n">
        <v>0</v>
      </c>
      <c r="AT80" s="21" t="n">
        <v>1</v>
      </c>
      <c r="AU80" s="21" t="n">
        <v>1</v>
      </c>
      <c r="AV80" s="21" t="n">
        <v>1</v>
      </c>
      <c r="AW80" s="21" t="n">
        <v>1</v>
      </c>
      <c r="AX80" s="21"/>
      <c r="AY80" s="21"/>
      <c r="AZ80" s="21"/>
      <c r="BA80" s="5" t="s">
        <v>700</v>
      </c>
    </row>
    <row r="81" customFormat="false" ht="29.25" hidden="false" customHeight="true" outlineLevel="0" collapsed="false">
      <c r="A81" s="16" t="s">
        <v>709</v>
      </c>
      <c r="B81" s="16" t="s">
        <v>710</v>
      </c>
      <c r="C81" s="17"/>
      <c r="D81" s="17" t="s">
        <v>710</v>
      </c>
      <c r="E81" s="18" t="s">
        <v>141</v>
      </c>
      <c r="F81" s="16"/>
      <c r="G81" s="16" t="s">
        <v>711</v>
      </c>
      <c r="H81" s="17"/>
      <c r="I81" s="17"/>
      <c r="J81" s="17"/>
      <c r="K81" s="16" t="s">
        <v>711</v>
      </c>
      <c r="L81" s="17"/>
      <c r="M81" s="19" t="s">
        <v>712</v>
      </c>
      <c r="N81" s="39" t="s">
        <v>713</v>
      </c>
      <c r="O81" s="17"/>
      <c r="P81" s="17"/>
      <c r="Q81" s="18" t="s">
        <v>714</v>
      </c>
      <c r="R81" s="21" t="s">
        <v>58</v>
      </c>
      <c r="S81" s="22" t="s">
        <v>71</v>
      </c>
      <c r="T81" s="21" t="s">
        <v>72</v>
      </c>
      <c r="U81" s="21" t="n">
        <v>1</v>
      </c>
      <c r="V81" s="23" t="s">
        <v>96</v>
      </c>
      <c r="W81" s="21" t="s">
        <v>715</v>
      </c>
      <c r="X81" s="28" t="n">
        <v>41565</v>
      </c>
      <c r="Y81" s="24"/>
      <c r="Z81" s="24"/>
      <c r="AA81" s="24"/>
      <c r="AB81" s="24"/>
      <c r="AC81" s="24"/>
      <c r="AD81" s="18" t="s">
        <v>716</v>
      </c>
      <c r="AE81" s="29" t="n">
        <v>41566</v>
      </c>
      <c r="AF81" s="24"/>
      <c r="AG81" s="24"/>
      <c r="AH81" s="24"/>
      <c r="AI81" s="24"/>
      <c r="AJ81" s="24" t="s">
        <v>61</v>
      </c>
      <c r="AK81" s="25" t="s">
        <v>62</v>
      </c>
      <c r="AL81" s="26" t="n">
        <v>41565</v>
      </c>
      <c r="AM81" s="26" t="n">
        <v>41566</v>
      </c>
      <c r="AN81" s="21" t="n">
        <v>1</v>
      </c>
      <c r="AO81" s="21" t="n">
        <v>0</v>
      </c>
      <c r="AP81" s="26"/>
      <c r="AQ81" s="21" t="n">
        <v>0</v>
      </c>
      <c r="AR81" s="21" t="n">
        <v>1</v>
      </c>
      <c r="AS81" s="21" t="n">
        <v>0</v>
      </c>
      <c r="AT81" s="21" t="n">
        <v>1</v>
      </c>
      <c r="AU81" s="21" t="n">
        <v>1</v>
      </c>
      <c r="AV81" s="21" t="n">
        <v>1</v>
      </c>
      <c r="AW81" s="21" t="n">
        <v>1</v>
      </c>
      <c r="AX81" s="21"/>
      <c r="AY81" s="21"/>
      <c r="AZ81" s="21"/>
      <c r="BA81" s="5" t="s">
        <v>717</v>
      </c>
    </row>
    <row r="82" customFormat="false" ht="29.25" hidden="false" customHeight="true" outlineLevel="0" collapsed="false">
      <c r="A82" s="16" t="s">
        <v>718</v>
      </c>
      <c r="B82" s="16" t="s">
        <v>719</v>
      </c>
      <c r="C82" s="17"/>
      <c r="D82" s="17" t="s">
        <v>719</v>
      </c>
      <c r="E82" s="18" t="s">
        <v>720</v>
      </c>
      <c r="F82" s="16"/>
      <c r="G82" s="16" t="s">
        <v>86</v>
      </c>
      <c r="H82" s="17"/>
      <c r="I82" s="17"/>
      <c r="J82" s="17"/>
      <c r="K82" s="16" t="s">
        <v>86</v>
      </c>
      <c r="L82" s="17"/>
      <c r="M82" s="19" t="s">
        <v>721</v>
      </c>
      <c r="N82" s="40" t="s">
        <v>722</v>
      </c>
      <c r="O82" s="17"/>
      <c r="P82" s="17"/>
      <c r="Q82" s="30" t="s">
        <v>723</v>
      </c>
      <c r="R82" s="21" t="s">
        <v>58</v>
      </c>
      <c r="S82" s="22" t="s">
        <v>71</v>
      </c>
      <c r="T82" s="21" t="s">
        <v>72</v>
      </c>
      <c r="U82" s="21" t="n">
        <v>1</v>
      </c>
      <c r="V82" s="23" t="s">
        <v>73</v>
      </c>
      <c r="W82" s="63" t="s">
        <v>724</v>
      </c>
      <c r="X82" s="28" t="n">
        <v>41565</v>
      </c>
      <c r="Y82" s="24"/>
      <c r="Z82" s="24" t="s">
        <v>725</v>
      </c>
      <c r="AA82" s="24" t="s">
        <v>726</v>
      </c>
      <c r="AB82" s="24" t="s">
        <v>727</v>
      </c>
      <c r="AC82" s="24" t="s">
        <v>276</v>
      </c>
      <c r="AD82" s="21" t="s">
        <v>728</v>
      </c>
      <c r="AE82" s="29" t="n">
        <v>41566</v>
      </c>
      <c r="AF82" s="24" t="s">
        <v>729</v>
      </c>
      <c r="AG82" s="24" t="s">
        <v>726</v>
      </c>
      <c r="AH82" s="24" t="s">
        <v>730</v>
      </c>
      <c r="AI82" s="24"/>
      <c r="AJ82" s="24" t="s">
        <v>61</v>
      </c>
      <c r="AK82" s="25" t="s">
        <v>62</v>
      </c>
      <c r="AL82" s="26" t="n">
        <v>41565</v>
      </c>
      <c r="AM82" s="26" t="n">
        <v>41566</v>
      </c>
      <c r="AN82" s="21" t="n">
        <v>1</v>
      </c>
      <c r="AO82" s="21" t="n">
        <v>0</v>
      </c>
      <c r="AP82" s="26"/>
      <c r="AQ82" s="21" t="n">
        <v>0</v>
      </c>
      <c r="AR82" s="21" t="n">
        <v>1</v>
      </c>
      <c r="AS82" s="21" t="n">
        <v>0</v>
      </c>
      <c r="AT82" s="21" t="n">
        <v>1</v>
      </c>
      <c r="AU82" s="21" t="n">
        <v>1</v>
      </c>
      <c r="AV82" s="21" t="n">
        <v>1</v>
      </c>
      <c r="AW82" s="21" t="n">
        <v>1</v>
      </c>
      <c r="AX82" s="21"/>
      <c r="AY82" s="21"/>
      <c r="AZ82" s="21"/>
      <c r="BA82" s="5" t="s">
        <v>731</v>
      </c>
    </row>
    <row r="83" customFormat="false" ht="29.25" hidden="false" customHeight="true" outlineLevel="0" collapsed="false">
      <c r="A83" s="16" t="s">
        <v>732</v>
      </c>
      <c r="B83" s="16" t="s">
        <v>110</v>
      </c>
      <c r="C83" s="17"/>
      <c r="D83" s="17" t="s">
        <v>110</v>
      </c>
      <c r="E83" s="18" t="s">
        <v>733</v>
      </c>
      <c r="F83" s="16"/>
      <c r="G83" s="16" t="s">
        <v>55</v>
      </c>
      <c r="H83" s="17"/>
      <c r="I83" s="17"/>
      <c r="J83" s="17"/>
      <c r="K83" s="16" t="s">
        <v>55</v>
      </c>
      <c r="L83" s="17"/>
      <c r="M83" s="19" t="s">
        <v>734</v>
      </c>
      <c r="N83" s="39" t="s">
        <v>735</v>
      </c>
      <c r="O83" s="17"/>
      <c r="P83" s="17"/>
      <c r="Q83" s="18" t="s">
        <v>736</v>
      </c>
      <c r="R83" s="21"/>
      <c r="S83" s="22"/>
      <c r="T83" s="21"/>
      <c r="U83" s="21"/>
      <c r="V83" s="23"/>
      <c r="W83" s="63"/>
      <c r="X83" s="28"/>
      <c r="Y83" s="24"/>
      <c r="Z83" s="24"/>
      <c r="AA83" s="24"/>
      <c r="AB83" s="24"/>
      <c r="AC83" s="24"/>
      <c r="AD83" s="64"/>
      <c r="AE83" s="29"/>
      <c r="AF83" s="24"/>
      <c r="AG83" s="24"/>
      <c r="AH83" s="24"/>
      <c r="AI83" s="24"/>
      <c r="AJ83" s="24"/>
      <c r="AK83" s="25"/>
      <c r="AL83" s="21"/>
      <c r="AM83" s="21"/>
      <c r="AN83" s="21"/>
      <c r="AO83" s="21"/>
      <c r="AP83" s="26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5" t="s">
        <v>63</v>
      </c>
    </row>
    <row r="84" customFormat="false" ht="29.25" hidden="false" customHeight="true" outlineLevel="0" collapsed="false">
      <c r="A84" s="16" t="s">
        <v>737</v>
      </c>
      <c r="B84" s="16" t="s">
        <v>738</v>
      </c>
      <c r="C84" s="17"/>
      <c r="D84" s="17" t="s">
        <v>738</v>
      </c>
      <c r="E84" s="18" t="s">
        <v>54</v>
      </c>
      <c r="F84" s="16" t="s">
        <v>111</v>
      </c>
      <c r="G84" s="16" t="s">
        <v>739</v>
      </c>
      <c r="H84" s="17"/>
      <c r="I84" s="17"/>
      <c r="J84" s="17"/>
      <c r="K84" s="16" t="s">
        <v>739</v>
      </c>
      <c r="L84" s="17"/>
      <c r="M84" s="19" t="s">
        <v>740</v>
      </c>
      <c r="N84" s="37" t="s">
        <v>741</v>
      </c>
      <c r="O84" s="17"/>
      <c r="P84" s="17"/>
      <c r="Q84" s="18" t="s">
        <v>742</v>
      </c>
      <c r="R84" s="21" t="s">
        <v>58</v>
      </c>
      <c r="S84" s="22"/>
      <c r="T84" s="21" t="s">
        <v>72</v>
      </c>
      <c r="U84" s="21" t="n">
        <v>1</v>
      </c>
      <c r="V84" s="23" t="s">
        <v>231</v>
      </c>
      <c r="W84" s="21"/>
      <c r="X84" s="28" t="n">
        <v>41565</v>
      </c>
      <c r="Y84" s="24"/>
      <c r="Z84" s="24"/>
      <c r="AA84" s="24"/>
      <c r="AB84" s="24"/>
      <c r="AC84" s="24"/>
      <c r="AD84" s="21"/>
      <c r="AE84" s="29" t="n">
        <v>41566</v>
      </c>
      <c r="AF84" s="24"/>
      <c r="AG84" s="24"/>
      <c r="AH84" s="24"/>
      <c r="AI84" s="24"/>
      <c r="AJ84" s="24" t="s">
        <v>61</v>
      </c>
      <c r="AK84" s="25" t="s">
        <v>62</v>
      </c>
      <c r="AL84" s="26" t="n">
        <v>41565</v>
      </c>
      <c r="AM84" s="26" t="n">
        <v>41566</v>
      </c>
      <c r="AN84" s="21" t="n">
        <v>1</v>
      </c>
      <c r="AO84" s="21" t="n">
        <v>0</v>
      </c>
      <c r="AP84" s="26"/>
      <c r="AQ84" s="21" t="n">
        <v>0</v>
      </c>
      <c r="AR84" s="21" t="n">
        <v>1</v>
      </c>
      <c r="AS84" s="21" t="n">
        <v>0</v>
      </c>
      <c r="AT84" s="21" t="n">
        <v>1</v>
      </c>
      <c r="AU84" s="21" t="n">
        <v>1</v>
      </c>
      <c r="AV84" s="21" t="n">
        <v>1</v>
      </c>
      <c r="AW84" s="21" t="n">
        <v>1</v>
      </c>
      <c r="AX84" s="21"/>
      <c r="AY84" s="21"/>
      <c r="AZ84" s="21"/>
      <c r="BA84" s="5" t="s">
        <v>743</v>
      </c>
    </row>
    <row r="85" customFormat="false" ht="29.25" hidden="false" customHeight="true" outlineLevel="0" collapsed="false">
      <c r="A85" s="16" t="s">
        <v>744</v>
      </c>
      <c r="B85" s="16" t="s">
        <v>745</v>
      </c>
      <c r="C85" s="17"/>
      <c r="D85" s="17" t="s">
        <v>745</v>
      </c>
      <c r="E85" s="18" t="s">
        <v>118</v>
      </c>
      <c r="F85" s="16"/>
      <c r="G85" s="16" t="s">
        <v>746</v>
      </c>
      <c r="H85" s="17"/>
      <c r="I85" s="17"/>
      <c r="J85" s="17"/>
      <c r="K85" s="16"/>
      <c r="L85" s="17"/>
      <c r="M85" s="19" t="s">
        <v>747</v>
      </c>
      <c r="N85" s="45" t="s">
        <v>748</v>
      </c>
      <c r="O85" s="17"/>
      <c r="P85" s="17"/>
      <c r="Q85" s="18" t="s">
        <v>749</v>
      </c>
      <c r="R85" s="21" t="s">
        <v>58</v>
      </c>
      <c r="S85" s="22" t="s">
        <v>71</v>
      </c>
      <c r="T85" s="21" t="s">
        <v>72</v>
      </c>
      <c r="U85" s="21" t="n">
        <v>1</v>
      </c>
      <c r="V85" s="23" t="s">
        <v>96</v>
      </c>
      <c r="W85" s="21"/>
      <c r="X85" s="28" t="s">
        <v>750</v>
      </c>
      <c r="Y85" s="24"/>
      <c r="Z85" s="24"/>
      <c r="AA85" s="24"/>
      <c r="AB85" s="24"/>
      <c r="AC85" s="24"/>
      <c r="AD85" s="21"/>
      <c r="AE85" s="29" t="n">
        <v>41567</v>
      </c>
      <c r="AF85" s="24"/>
      <c r="AG85" s="24"/>
      <c r="AH85" s="24"/>
      <c r="AI85" s="24"/>
      <c r="AJ85" s="24" t="s">
        <v>61</v>
      </c>
      <c r="AK85" s="25" t="s">
        <v>62</v>
      </c>
      <c r="AL85" s="21" t="str">
        <f aca="false">X85</f>
        <v>18-ot</v>
      </c>
      <c r="AM85" s="21" t="n">
        <f aca="false">AE85</f>
        <v>41567</v>
      </c>
      <c r="AN85" s="21" t="n">
        <v>1</v>
      </c>
      <c r="AO85" s="21" t="n">
        <v>1</v>
      </c>
      <c r="AP85" s="26"/>
      <c r="AQ85" s="21" t="n">
        <v>0</v>
      </c>
      <c r="AR85" s="21" t="n">
        <v>1</v>
      </c>
      <c r="AS85" s="21" t="n">
        <v>1</v>
      </c>
      <c r="AT85" s="21" t="n">
        <v>1</v>
      </c>
      <c r="AU85" s="21" t="n">
        <v>1</v>
      </c>
      <c r="AV85" s="21" t="n">
        <v>0</v>
      </c>
      <c r="AW85" s="21" t="n">
        <v>1</v>
      </c>
      <c r="AX85" s="21"/>
      <c r="AY85" s="21"/>
      <c r="AZ85" s="21"/>
      <c r="BA85" s="5" t="s">
        <v>530</v>
      </c>
    </row>
    <row r="86" customFormat="false" ht="29.25" hidden="false" customHeight="true" outlineLevel="0" collapsed="false">
      <c r="A86" s="16" t="s">
        <v>751</v>
      </c>
      <c r="B86" s="16" t="s">
        <v>752</v>
      </c>
      <c r="C86" s="17"/>
      <c r="D86" s="17" t="s">
        <v>752</v>
      </c>
      <c r="E86" s="18" t="s">
        <v>141</v>
      </c>
      <c r="F86" s="16"/>
      <c r="G86" s="16" t="s">
        <v>349</v>
      </c>
      <c r="H86" s="17"/>
      <c r="I86" s="17"/>
      <c r="J86" s="17"/>
      <c r="K86" s="16" t="s">
        <v>349</v>
      </c>
      <c r="L86" s="17"/>
      <c r="M86" s="19" t="s">
        <v>620</v>
      </c>
      <c r="N86" s="45" t="s">
        <v>753</v>
      </c>
      <c r="O86" s="17"/>
      <c r="P86" s="17"/>
      <c r="Q86" s="18" t="s">
        <v>754</v>
      </c>
      <c r="R86" s="21" t="s">
        <v>58</v>
      </c>
      <c r="S86" s="22" t="s">
        <v>71</v>
      </c>
      <c r="T86" s="21" t="s">
        <v>72</v>
      </c>
      <c r="U86" s="21" t="n">
        <v>1</v>
      </c>
      <c r="V86" s="23"/>
      <c r="W86" s="21"/>
      <c r="X86" s="28"/>
      <c r="Y86" s="24"/>
      <c r="Z86" s="24"/>
      <c r="AA86" s="24"/>
      <c r="AB86" s="24"/>
      <c r="AC86" s="24"/>
      <c r="AD86" s="21"/>
      <c r="AE86" s="29"/>
      <c r="AF86" s="24"/>
      <c r="AG86" s="24"/>
      <c r="AH86" s="24"/>
      <c r="AI86" s="24"/>
      <c r="AJ86" s="24" t="s">
        <v>61</v>
      </c>
      <c r="AK86" s="25" t="s">
        <v>62</v>
      </c>
      <c r="AL86" s="21" t="n">
        <f aca="false">X86</f>
        <v>0</v>
      </c>
      <c r="AM86" s="21" t="n">
        <f aca="false">AE86</f>
        <v>0</v>
      </c>
      <c r="AN86" s="21" t="n">
        <v>1</v>
      </c>
      <c r="AO86" s="21" t="n">
        <v>0</v>
      </c>
      <c r="AP86" s="26"/>
      <c r="AQ86" s="21" t="n">
        <v>0</v>
      </c>
      <c r="AR86" s="21" t="n">
        <v>1</v>
      </c>
      <c r="AS86" s="21"/>
      <c r="AT86" s="21" t="n">
        <v>1</v>
      </c>
      <c r="AU86" s="21" t="n">
        <v>1</v>
      </c>
      <c r="AV86" s="21" t="n">
        <v>1</v>
      </c>
      <c r="AW86" s="21" t="n">
        <v>1</v>
      </c>
      <c r="AX86" s="21"/>
      <c r="AY86" s="21"/>
      <c r="AZ86" s="21"/>
      <c r="BA86" s="5" t="s">
        <v>349</v>
      </c>
    </row>
    <row r="87" customFormat="false" ht="29.25" hidden="false" customHeight="true" outlineLevel="0" collapsed="false">
      <c r="A87" s="16" t="s">
        <v>755</v>
      </c>
      <c r="B87" s="16" t="s">
        <v>208</v>
      </c>
      <c r="C87" s="17"/>
      <c r="D87" s="17" t="s">
        <v>208</v>
      </c>
      <c r="E87" s="18" t="s">
        <v>54</v>
      </c>
      <c r="F87" s="16" t="s">
        <v>111</v>
      </c>
      <c r="G87" s="16" t="s">
        <v>756</v>
      </c>
      <c r="H87" s="17"/>
      <c r="I87" s="17"/>
      <c r="J87" s="17"/>
      <c r="K87" s="16" t="s">
        <v>756</v>
      </c>
      <c r="L87" s="17"/>
      <c r="M87" s="19" t="s">
        <v>757</v>
      </c>
      <c r="N87" s="45" t="s">
        <v>758</v>
      </c>
      <c r="O87" s="17"/>
      <c r="P87" s="17"/>
      <c r="Q87" s="18" t="s">
        <v>759</v>
      </c>
      <c r="R87" s="21" t="s">
        <v>58</v>
      </c>
      <c r="S87" s="22"/>
      <c r="T87" s="21" t="s">
        <v>72</v>
      </c>
      <c r="U87" s="21" t="n">
        <v>1</v>
      </c>
      <c r="V87" s="23" t="s">
        <v>73</v>
      </c>
      <c r="W87" s="21" t="s">
        <v>760</v>
      </c>
      <c r="X87" s="28" t="n">
        <v>41565</v>
      </c>
      <c r="Y87" s="25"/>
      <c r="Z87" s="24" t="s">
        <v>761</v>
      </c>
      <c r="AA87" s="24" t="s">
        <v>762</v>
      </c>
      <c r="AB87" s="24" t="s">
        <v>78</v>
      </c>
      <c r="AC87" s="24" t="s">
        <v>555</v>
      </c>
      <c r="AD87" s="21" t="s">
        <v>763</v>
      </c>
      <c r="AE87" s="29" t="n">
        <v>41566</v>
      </c>
      <c r="AF87" s="24" t="s">
        <v>764</v>
      </c>
      <c r="AG87" s="24" t="s">
        <v>765</v>
      </c>
      <c r="AH87" s="24" t="s">
        <v>361</v>
      </c>
      <c r="AI87" s="25"/>
      <c r="AJ87" s="24" t="s">
        <v>61</v>
      </c>
      <c r="AK87" s="25" t="s">
        <v>62</v>
      </c>
      <c r="AL87" s="26" t="n">
        <v>41565</v>
      </c>
      <c r="AM87" s="26" t="n">
        <v>41566</v>
      </c>
      <c r="AN87" s="21" t="n">
        <v>1</v>
      </c>
      <c r="AO87" s="21" t="n">
        <v>0</v>
      </c>
      <c r="AP87" s="26"/>
      <c r="AQ87" s="21" t="n">
        <v>0</v>
      </c>
      <c r="AR87" s="21" t="n">
        <v>1</v>
      </c>
      <c r="AS87" s="21" t="n">
        <v>0</v>
      </c>
      <c r="AT87" s="21" t="n">
        <v>1</v>
      </c>
      <c r="AU87" s="21" t="n">
        <v>1</v>
      </c>
      <c r="AV87" s="21" t="n">
        <v>1</v>
      </c>
      <c r="AW87" s="21" t="n">
        <v>1</v>
      </c>
      <c r="AX87" s="21"/>
      <c r="AY87" s="21" t="n">
        <v>0</v>
      </c>
      <c r="AZ87" s="21" t="n">
        <v>0</v>
      </c>
      <c r="BA87" s="5" t="s">
        <v>766</v>
      </c>
    </row>
    <row r="88" customFormat="false" ht="29.25" hidden="false" customHeight="true" outlineLevel="0" collapsed="false">
      <c r="A88" s="16" t="s">
        <v>767</v>
      </c>
      <c r="B88" s="16" t="s">
        <v>53</v>
      </c>
      <c r="C88" s="17"/>
      <c r="D88" s="17" t="s">
        <v>53</v>
      </c>
      <c r="E88" s="18" t="s">
        <v>54</v>
      </c>
      <c r="F88" s="16" t="s">
        <v>111</v>
      </c>
      <c r="G88" s="16" t="s">
        <v>768</v>
      </c>
      <c r="H88" s="17"/>
      <c r="I88" s="17"/>
      <c r="J88" s="17"/>
      <c r="K88" s="18" t="s">
        <v>768</v>
      </c>
      <c r="L88" s="17"/>
      <c r="M88" s="19" t="s">
        <v>769</v>
      </c>
      <c r="N88" s="20" t="s">
        <v>770</v>
      </c>
      <c r="O88" s="17"/>
      <c r="P88" s="17"/>
      <c r="Q88" s="18" t="s">
        <v>771</v>
      </c>
      <c r="R88" s="21" t="s">
        <v>58</v>
      </c>
      <c r="S88" s="22"/>
      <c r="T88" s="21" t="s">
        <v>72</v>
      </c>
      <c r="U88" s="21" t="n">
        <v>1</v>
      </c>
      <c r="V88" s="23"/>
      <c r="W88" s="18" t="s">
        <v>772</v>
      </c>
      <c r="X88" s="28" t="n">
        <v>41565</v>
      </c>
      <c r="Y88" s="24"/>
      <c r="Z88" s="24" t="s">
        <v>773</v>
      </c>
      <c r="AA88" s="24" t="s">
        <v>774</v>
      </c>
      <c r="AB88" s="24" t="s">
        <v>127</v>
      </c>
      <c r="AC88" s="24" t="s">
        <v>480</v>
      </c>
      <c r="AD88" s="18" t="s">
        <v>775</v>
      </c>
      <c r="AE88" s="29" t="n">
        <v>41566</v>
      </c>
      <c r="AF88" s="24"/>
      <c r="AG88" s="24" t="s">
        <v>776</v>
      </c>
      <c r="AH88" s="24" t="s">
        <v>447</v>
      </c>
      <c r="AI88" s="24"/>
      <c r="AJ88" s="24" t="s">
        <v>61</v>
      </c>
      <c r="AK88" s="25" t="s">
        <v>62</v>
      </c>
      <c r="AL88" s="26" t="n">
        <v>41565</v>
      </c>
      <c r="AM88" s="26" t="n">
        <v>41566</v>
      </c>
      <c r="AN88" s="21" t="n">
        <v>1</v>
      </c>
      <c r="AO88" s="21" t="n">
        <v>0</v>
      </c>
      <c r="AP88" s="26"/>
      <c r="AQ88" s="21" t="n">
        <v>0</v>
      </c>
      <c r="AR88" s="21" t="n">
        <v>1</v>
      </c>
      <c r="AS88" s="21" t="n">
        <v>0</v>
      </c>
      <c r="AT88" s="21" t="n">
        <v>1</v>
      </c>
      <c r="AU88" s="21" t="n">
        <v>1</v>
      </c>
      <c r="AV88" s="21" t="n">
        <v>1</v>
      </c>
      <c r="AW88" s="21" t="n">
        <v>1</v>
      </c>
      <c r="AX88" s="21"/>
      <c r="AY88" s="21"/>
      <c r="AZ88" s="21"/>
      <c r="BA88" s="5" t="s">
        <v>777</v>
      </c>
    </row>
  </sheetData>
  <hyperlinks>
    <hyperlink ref="N2" r:id="rId1" display="pietro.alimonti@tin.it"/>
    <hyperlink ref="N3" r:id="rId2" display="allegra.luigi@alice.it"/>
    <hyperlink ref="N4" r:id="rId3" display="nico.ambrosino@gmail.com"/>
    <hyperlink ref="N5" r:id="rId4" display="fando@unime.it"/>
    <hyperlink ref="N6" r:id="rId5" display="augusto.battaglia@libero.it"/>
    <hyperlink ref="N7" r:id="rId6" display="salvobellofiore@gmail.com"/>
    <hyperlink ref="N8" r:id="rId7" display="gerbet@alice.it"/>
    <hyperlink ref="N9" r:id="rId8" display="abianchi@unisa.it"/>
    <hyperlink ref="N10" r:id="rId9" display="rosa.borgia@aslchieti.it"/>
    <hyperlink ref="N11" r:id="rId10" display="carla.bruschelli@libero.it"/>
    <hyperlink ref="N12" r:id="rId11" display="camaioniangelo@libero.it"/>
    <hyperlink ref="N13" r:id="rId12" display="scarlone@hsangiovanni.roma.it"/>
    <hyperlink ref="N14" r:id="rId13" display="daniela.carraro@ulss4.veneto.it"/>
    <hyperlink ref="N18" r:id="rId14" display="pg.dacol@gmail.com"/>
    <hyperlink ref="N19" r:id="rId15" display="robertodalnegro@gmail.com"/>
    <hyperlink ref="N20" r:id="rId16" display="debened@unich.it"/>
    <hyperlink ref="N21" r:id="rId17" display="a.demartino@sanita.it"/>
    <hyperlink ref="N22" r:id="rId18" display="mariodelvecchio2@gmail.com  - mario.delvecchio@unibocconi.it"/>
    <hyperlink ref="N26" r:id="rId19" display="a.fava@sanita.it"/>
    <hyperlink ref="N28" r:id="rId20" display="s.frateiacci@federasma.org"/>
    <hyperlink ref="N30" r:id="rId21" display="gilbertogentili@yahoo.it"/>
    <hyperlink ref="N31" r:id="rId22" display="valtere.giovannini@regione.toscana.it"/>
    <hyperlink ref="N32" r:id="rId23" display="grassicarlo@tiscali.it"/>
    <hyperlink ref="N37" r:id="rId24" display="LANGELLALUIGI@fastwebnet.it"/>
    <hyperlink ref="N38" r:id="rId25" display="g.laurendi@sanita.it"/>
    <hyperlink ref="N40" r:id="rId26" display="claudio.luci@federanziani.it"/>
    <hyperlink ref="N43" r:id="rId27" display="roberto.marasso@alice.it"/>
    <hyperlink ref="N45" r:id="rId28" display="r.marino@governo.it"/>
    <hyperlink ref="N47" r:id="rId29" display="silvimelli@libero.it  oppure direttore.sanitario@asl.bari.it"/>
    <hyperlink ref="N48" r:id="rId30" display="claudio.mencacci@gmail.com; a.arlati@psichiatria.it"/>
    <hyperlink ref="N50" r:id="rId31" display="pmondello@tiscali.it"/>
    <hyperlink ref="N51" r:id="rId32" display="mara.morini@ausl.bologna.it;antonia.anceschi@ausl.bologna.it"/>
    <hyperlink ref="N52" r:id="rId33" display="snardini@qubisoft"/>
    <hyperlink ref="N53" r:id="rId34" display="mneri@qubisoft.it"/>
    <hyperlink ref="N56" r:id="rId35" display="liborio.parrino@unipr.it "/>
    <hyperlink ref="N59" r:id="rId36" display="p.pisanti@sanita.it"/>
    <hyperlink ref="N62" r:id="rId37" display="mariopolverin@gmail.com"/>
    <hyperlink ref="N63" r:id="rId38" display="giuseppe.pozzi@yahoo.it"/>
    <hyperlink ref="N64" r:id="rId39" display="alexpres@alice.it"/>
    <hyperlink ref="N66" r:id="rId40" display="presidenza@federasma.org; m.desimone@federasma.org"/>
    <hyperlink ref="N69" r:id="rId41" display="rusticali@agenas.it"/>
    <hyperlink ref="N70" r:id="rId42" display="lucianosagliocca@arsan.campania.it - sagliocca.l@gmail.com"/>
    <hyperlink ref="N71" r:id="rId43" display="michelangelo.salemi@ulss7.it"/>
    <hyperlink ref="N72" r:id="rId44" display="c.sanguinetti@alice.it"/>
    <hyperlink ref="N73" r:id="rId45" display="eleonora.selvi@federanziani.it"/>
    <hyperlink ref="N75" r:id="rId46" display="dtangolo@cittadellasalute.to.it"/>
    <hyperlink ref="N76" r:id="rId47" display="famtempesta@libero.it  "/>
    <hyperlink ref="N78" r:id="rId48" display="r.torchio@inrete.it"/>
    <hyperlink ref="N79" r:id="rId49" display="robertotramarin@tin.it"/>
    <hyperlink ref="N80" r:id="rId50" display="atubaldi@asl9.marche.it;alberto.tubaldi@sanita.marche.it"/>
    <hyperlink ref="N81" r:id="rId51" display="e.tupputi@hotmail.com"/>
    <hyperlink ref="N83" r:id="rId52" display="svalente@rm.unicatt.it"/>
    <hyperlink ref="N85" r:id="rId53" display="michele.vitacca@fsm.it"/>
    <hyperlink ref="N86" r:id="rId54" display="volpegennaro@virgilio.it"/>
    <hyperlink ref="N87" r:id="rId55" display="zamparel@aliceposta.it"/>
    <hyperlink ref="N88" r:id="rId56" display="pzanon@gmx.com"/>
  </hyperlinks>
  <printOptions headings="false" gridLines="false" gridLinesSet="true" horizontalCentered="false" verticalCentered="false"/>
  <pageMargins left="0.157638888888889" right="0.157638888888889" top="0.157638888888889" bottom="0.39375" header="0.511811023622047" footer="0.511811023622047"/>
  <pageSetup paperSize="8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7T12:58:14Z</dcterms:created>
  <dc:creator>Almirall</dc:creator>
  <dc:description/>
  <dc:language>en-US</dc:language>
  <cp:lastModifiedBy>lgiannini</cp:lastModifiedBy>
  <cp:lastPrinted>2013-09-19T12:46:42Z</cp:lastPrinted>
  <dcterms:modified xsi:type="dcterms:W3CDTF">2014-11-04T16:21:25Z</dcterms:modified>
  <cp:revision>0</cp:revision>
  <dc:subject/>
  <dc:title/>
</cp:coreProperties>
</file>